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Health" sheetId="1" r:id="rId4"/>
    <sheet state="visible" name="Telemedicine" sheetId="2" r:id="rId5"/>
    <sheet state="visible" name="Tele teaching" sheetId="3" r:id="rId6"/>
  </sheets>
  <definedNames>
    <definedName hidden="1" localSheetId="0" name="_xlnm._FilterDatabase">mHealth!$A$1:$DU$54</definedName>
    <definedName hidden="1" localSheetId="1" name="_xlnm._FilterDatabase">Telemedicine!$A$1:$DU$26</definedName>
    <definedName hidden="1" localSheetId="2" name="_xlnm._FilterDatabase">'Tele teaching'!$A$1:$DU$31</definedName>
  </definedNames>
  <calcPr/>
</workbook>
</file>

<file path=xl/sharedStrings.xml><?xml version="1.0" encoding="utf-8"?>
<sst xmlns="http://schemas.openxmlformats.org/spreadsheetml/2006/main" count="802" uniqueCount="191">
  <si>
    <t>RefID</t>
  </si>
  <si>
    <t>Type of intervention</t>
  </si>
  <si>
    <t>Year of publication</t>
  </si>
  <si>
    <t>Study design</t>
  </si>
  <si>
    <t>Hospital/Institution/Academia</t>
  </si>
  <si>
    <t>Community health centre</t>
  </si>
  <si>
    <t>Urban health centre</t>
  </si>
  <si>
    <t>Rural health centre</t>
  </si>
  <si>
    <t>Tribal health centre</t>
  </si>
  <si>
    <t>Others</t>
  </si>
  <si>
    <t>Others (COMMENT)</t>
  </si>
  <si>
    <t>Andhra Pradesh</t>
  </si>
  <si>
    <t>Assam</t>
  </si>
  <si>
    <t>Bihar</t>
  </si>
  <si>
    <t>Chattisgarh</t>
  </si>
  <si>
    <t>Gujarat</t>
  </si>
  <si>
    <t>Haryana</t>
  </si>
  <si>
    <t>Himachal Pradesh</t>
  </si>
  <si>
    <t>Jharkhand</t>
  </si>
  <si>
    <t>Karnataka</t>
  </si>
  <si>
    <t>Kerala</t>
  </si>
  <si>
    <t>Madhya Pradesh</t>
  </si>
  <si>
    <t>Maharashtra</t>
  </si>
  <si>
    <t>Manipur</t>
  </si>
  <si>
    <t>Nagaland</t>
  </si>
  <si>
    <t>Odisha</t>
  </si>
  <si>
    <t>Punjab</t>
  </si>
  <si>
    <t>Rajasthan</t>
  </si>
  <si>
    <t>Sikkim</t>
  </si>
  <si>
    <t>Tamil Nadu</t>
  </si>
  <si>
    <t>Telangana</t>
  </si>
  <si>
    <t>Tripura</t>
  </si>
  <si>
    <t>Uttarakhand</t>
  </si>
  <si>
    <t>Uttar Pradesh</t>
  </si>
  <si>
    <t>West Bengal</t>
  </si>
  <si>
    <t>Chandigarh</t>
  </si>
  <si>
    <t>Delhi</t>
  </si>
  <si>
    <t>Puducherry</t>
  </si>
  <si>
    <t>MULTIPLE STATES</t>
  </si>
  <si>
    <t>Multicentric</t>
  </si>
  <si>
    <t>DATA NOT AVAILABLE</t>
  </si>
  <si>
    <t>Doctors</t>
  </si>
  <si>
    <t>Nurses</t>
  </si>
  <si>
    <t>Community health workers</t>
  </si>
  <si>
    <t>Auxiliary Nurse Midwives</t>
  </si>
  <si>
    <t>Allied professionals</t>
  </si>
  <si>
    <t>HR practice</t>
  </si>
  <si>
    <t>Disease focus</t>
  </si>
  <si>
    <t>Did outcome studied improve?</t>
  </si>
  <si>
    <t>Use of local language</t>
  </si>
  <si>
    <t>Does not increase burden</t>
  </si>
  <si>
    <t>Government support</t>
  </si>
  <si>
    <t>Device availability</t>
  </si>
  <si>
    <t>CHW with better relationship with the community</t>
  </si>
  <si>
    <t>Formative research to support fit with the context and population</t>
  </si>
  <si>
    <t>Lack of formative research</t>
  </si>
  <si>
    <t>Prior training</t>
  </si>
  <si>
    <t>better concentration (tele ed)</t>
  </si>
  <si>
    <t>Promotes better communication/relationship (HCW-HCW/HCW - patient)</t>
  </si>
  <si>
    <t>No diagnostic difference</t>
  </si>
  <si>
    <t>Decreases travel time</t>
  </si>
  <si>
    <t>Opportunity to get envolved in patient care (for CHW)</t>
  </si>
  <si>
    <t>Ease of using/adaptability of the intervention</t>
  </si>
  <si>
    <t>Device with longer battery life and better functionality</t>
  </si>
  <si>
    <t>Interactive app with videos and images</t>
  </si>
  <si>
    <t>Flexibility to learn offered by the app</t>
  </si>
  <si>
    <t>Increase in confidence due to the intervention</t>
  </si>
  <si>
    <t>Increased motivation of HCW/patient due to the intervention</t>
  </si>
  <si>
    <t>Saves time</t>
  </si>
  <si>
    <t>Increases social status/ recognition of work/careseeking/trust/reliability</t>
  </si>
  <si>
    <t>Increases satisfaction related to work?</t>
  </si>
  <si>
    <t>Makes work efficient - easier to find data/easier to record and monitor data/progress</t>
  </si>
  <si>
    <t>Offline content/satellite connective</t>
  </si>
  <si>
    <t>Decrease in workload/stress</t>
  </si>
  <si>
    <t>Improvement in work performance?</t>
  </si>
  <si>
    <t>Improvement in patient outcome/care?</t>
  </si>
  <si>
    <t>Additional technical support</t>
  </si>
  <si>
    <t>Improves knowledge?</t>
  </si>
  <si>
    <t>Cost effective?</t>
  </si>
  <si>
    <t>Takes more time</t>
  </si>
  <si>
    <t>Incomplete/poor quality data entry</t>
  </si>
  <si>
    <t>Lack of interoperability between different digital tools under MoHFW/other hospitals</t>
  </si>
  <si>
    <t>Stigma - disease related</t>
  </si>
  <si>
    <t>Stigma - technology related (prefer local practitioner)</t>
  </si>
  <si>
    <t>Lack of motivation/interest or short lasting interest</t>
  </si>
  <si>
    <t>Data safety related concern/legal concerns</t>
  </si>
  <si>
    <t>Difficult in communication (telehealth)</t>
  </si>
  <si>
    <t>Low literacy/digital literacy</t>
  </si>
  <si>
    <t>Only for stable patients</t>
  </si>
  <si>
    <t>Lacks human touch</t>
  </si>
  <si>
    <t>Difficult to keep track of participants</t>
  </si>
  <si>
    <t>Lack of access to device - mobile, dekstop etc</t>
  </si>
  <si>
    <t>Lack of training or poor quality of training</t>
  </si>
  <si>
    <t>Increase in workload/stress</t>
  </si>
  <si>
    <t>Lack of HRH</t>
  </si>
  <si>
    <t>Patient urgency/time constraints during high workload</t>
  </si>
  <si>
    <t>Difficult to understand language</t>
  </si>
  <si>
    <t>Network issues</t>
  </si>
  <si>
    <t>Device related issues</t>
  </si>
  <si>
    <t>App/Software related issues?</t>
  </si>
  <si>
    <t>No tech support</t>
  </si>
  <si>
    <t>Poor infrastructure - electricity, battery back up</t>
  </si>
  <si>
    <t>Difficulty in using the app</t>
  </si>
  <si>
    <t>Lack of awareness regarding app functions</t>
  </si>
  <si>
    <t>Expensive intervention/financial constraints</t>
  </si>
  <si>
    <t>Attitude towards intervention</t>
  </si>
  <si>
    <t>satisfied?</t>
  </si>
  <si>
    <t>Acceptance of intervention?</t>
  </si>
  <si>
    <t>Recommend to others?</t>
  </si>
  <si>
    <t>Sample size</t>
  </si>
  <si>
    <t>Assessed perception only and not hard outcomes</t>
  </si>
  <si>
    <t>likelihood to report better results - desirability bias(1)/recall bias(2)/hawthrone bias(3)</t>
  </si>
  <si>
    <t>Short term effect only assessed</t>
  </si>
  <si>
    <t>Incomplete data/other data related constraints</t>
  </si>
  <si>
    <t>Resource constraints</t>
  </si>
  <si>
    <t>Short duration of study</t>
  </si>
  <si>
    <t>Poor sampling technique</t>
  </si>
  <si>
    <t>Poor study design</t>
  </si>
  <si>
    <t>Not all are Indian articles (for review)</t>
  </si>
  <si>
    <t>Study setting</t>
  </si>
  <si>
    <t>Fear of internet addiction</t>
  </si>
  <si>
    <t>Incentives</t>
  </si>
  <si>
    <t>mHealth for HCW</t>
  </si>
  <si>
    <t>Quantitative</t>
  </si>
  <si>
    <t>Improve health of patients</t>
  </si>
  <si>
    <t>Child health</t>
  </si>
  <si>
    <t>Mixed-Methods</t>
  </si>
  <si>
    <t>Training and education</t>
  </si>
  <si>
    <t>Maternal health</t>
  </si>
  <si>
    <t>HR Management</t>
  </si>
  <si>
    <t>Maternal health, Child health</t>
  </si>
  <si>
    <t>Qualitative</t>
  </si>
  <si>
    <t>Mental health</t>
  </si>
  <si>
    <t>Non communicable disease - DM/ HTN/CVD/cancer</t>
  </si>
  <si>
    <t>Villages</t>
  </si>
  <si>
    <t>Acute care</t>
  </si>
  <si>
    <t>social worker</t>
  </si>
  <si>
    <t>Copd</t>
  </si>
  <si>
    <t>Kap</t>
  </si>
  <si>
    <t>Epilepsy</t>
  </si>
  <si>
    <t>ePrescriptiom</t>
  </si>
  <si>
    <t>Training and education, HR Management</t>
  </si>
  <si>
    <t>healthcare providers</t>
  </si>
  <si>
    <t>Improve health of patients, HR Management</t>
  </si>
  <si>
    <t>PHC support staff</t>
  </si>
  <si>
    <t>Training and education, Improve health of patients</t>
  </si>
  <si>
    <t>care providers were s it involves dental assistants or therapists or general dentists , done in paediatric and adolescent age group</t>
  </si>
  <si>
    <t>Integrated counseling and testing center</t>
  </si>
  <si>
    <t>Maternal health, Child health, HIV</t>
  </si>
  <si>
    <t>Review  (all types)</t>
  </si>
  <si>
    <t>mHealth for HCW, Teleconsultation</t>
  </si>
  <si>
    <t>Training and education, Improve health of patients, HR Management</t>
  </si>
  <si>
    <t>Finance</t>
  </si>
  <si>
    <t>Neurosurgery</t>
  </si>
  <si>
    <t>Non communicable disease - DM/ HTN</t>
  </si>
  <si>
    <t>mHealth for HCW, point of care devices</t>
  </si>
  <si>
    <t>mHealth for patient, mHealth for HCW</t>
  </si>
  <si>
    <t>Palliative care</t>
  </si>
  <si>
    <t>Rabies</t>
  </si>
  <si>
    <t>Teleconsultation</t>
  </si>
  <si>
    <t>field officers and lay counsellors</t>
  </si>
  <si>
    <t>Teleotology and audiometry</t>
  </si>
  <si>
    <t>Dermatology</t>
  </si>
  <si>
    <t>RUWSEC NGO</t>
  </si>
  <si>
    <t>Hearing loss</t>
  </si>
  <si>
    <t>Hepatology</t>
  </si>
  <si>
    <t>Children with epilepsy</t>
  </si>
  <si>
    <t>Otology</t>
  </si>
  <si>
    <t>ART center</t>
  </si>
  <si>
    <t>Improve health of patients, Finance</t>
  </si>
  <si>
    <t>HIV</t>
  </si>
  <si>
    <t>Neurorehab</t>
  </si>
  <si>
    <t>Emergency</t>
  </si>
  <si>
    <t>Teleconsultation, Tele teaching</t>
  </si>
  <si>
    <t>Non communicable disease - DM/ HTN/CVD/cancer, Acute care</t>
  </si>
  <si>
    <t>Policy</t>
  </si>
  <si>
    <t>medical  officers</t>
  </si>
  <si>
    <t>Dental</t>
  </si>
  <si>
    <t>Tele teaching</t>
  </si>
  <si>
    <t>Maternal health, Mental health</t>
  </si>
  <si>
    <t>labour room supervisor</t>
  </si>
  <si>
    <t>Oral health</t>
  </si>
  <si>
    <t>Critical care</t>
  </si>
  <si>
    <t>public health researchers</t>
  </si>
  <si>
    <t>Kap study</t>
  </si>
  <si>
    <t>Covid</t>
  </si>
  <si>
    <t>Ortho</t>
  </si>
  <si>
    <t>not mentioned</t>
  </si>
  <si>
    <t>Non medical staff</t>
  </si>
  <si>
    <t>Cardio</t>
  </si>
  <si>
    <t>Child health, HI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readingOrder="0" vertical="bottom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19.25"/>
    <col customWidth="1" min="50" max="50" width="25.0"/>
    <col customWidth="1" min="51" max="51" width="25.63"/>
  </cols>
  <sheetData>
    <row r="1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9</v>
      </c>
      <c r="AW1" s="1" t="s">
        <v>10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</row>
    <row r="2">
      <c r="A2" s="2">
        <v>1971.0</v>
      </c>
      <c r="B2" s="2">
        <v>1971.0</v>
      </c>
      <c r="C2" s="3" t="s">
        <v>122</v>
      </c>
      <c r="D2" s="2">
        <v>2020.0</v>
      </c>
      <c r="E2" s="3" t="s">
        <v>123</v>
      </c>
      <c r="F2" s="3"/>
      <c r="G2" s="3"/>
      <c r="H2" s="3"/>
      <c r="I2" s="3"/>
      <c r="J2" s="2">
        <v>1.0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2">
        <f t="shared" ref="AO2:AO54" si="1">sum(M2:AN2)</f>
        <v>0</v>
      </c>
      <c r="AP2" s="2">
        <v>1.0</v>
      </c>
      <c r="AQ2" s="3"/>
      <c r="AR2" s="3"/>
      <c r="AS2" s="2">
        <v>1.0</v>
      </c>
      <c r="AT2" s="3"/>
      <c r="AU2" s="3"/>
      <c r="AV2" s="3"/>
      <c r="AW2" s="3"/>
      <c r="AX2" s="3" t="s">
        <v>124</v>
      </c>
      <c r="AY2" s="3" t="s">
        <v>125</v>
      </c>
      <c r="AZ2" s="2">
        <v>1.0</v>
      </c>
      <c r="BA2" s="3"/>
      <c r="BB2" s="2">
        <v>1.0</v>
      </c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2">
        <v>1.0</v>
      </c>
      <c r="BQ2" s="3"/>
      <c r="BR2" s="3"/>
      <c r="BS2" s="3"/>
      <c r="BT2" s="3"/>
      <c r="BU2" s="2">
        <v>1.0</v>
      </c>
      <c r="BV2" s="3"/>
      <c r="BW2" s="3"/>
      <c r="BX2" s="3"/>
      <c r="BY2" s="2">
        <v>1.0</v>
      </c>
      <c r="BZ2" s="3"/>
      <c r="CA2" s="2">
        <v>1.0</v>
      </c>
      <c r="CB2" s="2">
        <v>1.0</v>
      </c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2">
        <v>1.0</v>
      </c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2">
        <v>1.0</v>
      </c>
      <c r="DH2" s="3"/>
      <c r="DI2" s="2">
        <v>1.0</v>
      </c>
      <c r="DJ2" s="3"/>
      <c r="DK2" s="2">
        <v>1.0</v>
      </c>
      <c r="DL2" s="3"/>
      <c r="DM2" s="2">
        <v>1.0</v>
      </c>
      <c r="DN2" s="3"/>
      <c r="DO2" s="3"/>
      <c r="DP2" s="3"/>
      <c r="DQ2" s="3"/>
      <c r="DR2" s="3"/>
      <c r="DS2" s="3"/>
      <c r="DT2" s="3"/>
      <c r="DU2" s="3"/>
    </row>
    <row r="3">
      <c r="A3" s="2">
        <v>431.0</v>
      </c>
      <c r="B3" s="2">
        <v>431.0</v>
      </c>
      <c r="C3" s="3" t="s">
        <v>122</v>
      </c>
      <c r="D3" s="2">
        <v>2021.0</v>
      </c>
      <c r="E3" s="3" t="s">
        <v>126</v>
      </c>
      <c r="F3" s="3"/>
      <c r="G3" s="3"/>
      <c r="H3" s="3"/>
      <c r="I3" s="3"/>
      <c r="J3" s="3"/>
      <c r="K3" s="2">
        <v>1.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2">
        <v>1.0</v>
      </c>
      <c r="AJ3" s="3"/>
      <c r="AK3" s="3"/>
      <c r="AL3" s="3"/>
      <c r="AM3" s="3"/>
      <c r="AN3" s="3"/>
      <c r="AO3" s="2">
        <f t="shared" si="1"/>
        <v>1</v>
      </c>
      <c r="AP3" s="3"/>
      <c r="AQ3" s="2">
        <v>1.0</v>
      </c>
      <c r="AR3" s="3"/>
      <c r="AS3" s="3"/>
      <c r="AT3" s="3"/>
      <c r="AU3" s="3"/>
      <c r="AV3" s="3"/>
      <c r="AW3" s="3"/>
      <c r="AX3" s="3" t="s">
        <v>127</v>
      </c>
      <c r="AY3" s="3" t="s">
        <v>128</v>
      </c>
      <c r="AZ3" s="3"/>
      <c r="BA3" s="2">
        <v>1.0</v>
      </c>
      <c r="BB3" s="3"/>
      <c r="BC3" s="3"/>
      <c r="BD3" s="3"/>
      <c r="BE3" s="3"/>
      <c r="BF3" s="3"/>
      <c r="BG3" s="3"/>
      <c r="BH3" s="2">
        <v>1.0</v>
      </c>
      <c r="BI3" s="3"/>
      <c r="BJ3" s="3"/>
      <c r="BK3" s="3"/>
      <c r="BL3" s="3"/>
      <c r="BM3" s="3"/>
      <c r="BN3" s="2">
        <v>1.0</v>
      </c>
      <c r="BO3" s="3"/>
      <c r="BP3" s="3"/>
      <c r="BQ3" s="3"/>
      <c r="BR3" s="3"/>
      <c r="BS3" s="3"/>
      <c r="BT3" s="3"/>
      <c r="BU3" s="2">
        <v>1.0</v>
      </c>
      <c r="BV3" s="3"/>
      <c r="BW3" s="3"/>
      <c r="BX3" s="3"/>
      <c r="BY3" s="3"/>
      <c r="BZ3" s="2">
        <v>1.0</v>
      </c>
      <c r="CA3" s="3"/>
      <c r="CB3" s="2">
        <v>1.0</v>
      </c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2">
        <v>1.0</v>
      </c>
      <c r="CR3" s="3"/>
      <c r="CS3" s="3"/>
      <c r="CT3" s="3"/>
      <c r="CU3" s="3"/>
      <c r="CV3" s="2">
        <v>1.0</v>
      </c>
      <c r="CW3" s="3"/>
      <c r="CX3" s="2">
        <v>1.0</v>
      </c>
      <c r="CY3" s="2">
        <v>1.0</v>
      </c>
      <c r="CZ3" s="3"/>
      <c r="DA3" s="3"/>
      <c r="DB3" s="3"/>
      <c r="DC3" s="3"/>
      <c r="DD3" s="3"/>
      <c r="DE3" s="2">
        <v>1.0</v>
      </c>
      <c r="DF3" s="3"/>
      <c r="DG3" s="3"/>
      <c r="DH3" s="3"/>
      <c r="DI3" s="3"/>
      <c r="DJ3" s="3"/>
      <c r="DK3" s="2">
        <v>1.0</v>
      </c>
      <c r="DL3" s="3"/>
      <c r="DM3" s="3"/>
      <c r="DN3" s="3"/>
      <c r="DO3" s="3"/>
      <c r="DP3" s="3"/>
      <c r="DQ3" s="3"/>
      <c r="DR3" s="3"/>
      <c r="DS3" s="3"/>
      <c r="DT3" s="3"/>
      <c r="DU3" s="3"/>
    </row>
    <row r="4">
      <c r="A4" s="2">
        <v>2028.0</v>
      </c>
      <c r="B4" s="2">
        <v>2028.0</v>
      </c>
      <c r="C4" s="3" t="s">
        <v>122</v>
      </c>
      <c r="D4" s="2">
        <v>2019.0</v>
      </c>
      <c r="E4" s="3" t="s">
        <v>126</v>
      </c>
      <c r="F4" s="3"/>
      <c r="G4" s="3"/>
      <c r="H4" s="3"/>
      <c r="I4" s="2">
        <v>1.0</v>
      </c>
      <c r="J4" s="3"/>
      <c r="K4" s="3"/>
      <c r="L4" s="3"/>
      <c r="M4" s="3"/>
      <c r="N4" s="3"/>
      <c r="O4" s="3"/>
      <c r="P4" s="2">
        <v>1.0</v>
      </c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2">
        <f t="shared" si="1"/>
        <v>1</v>
      </c>
      <c r="AP4" s="3"/>
      <c r="AQ4" s="2">
        <v>1.0</v>
      </c>
      <c r="AR4" s="3"/>
      <c r="AS4" s="3"/>
      <c r="AT4" s="3"/>
      <c r="AU4" s="3"/>
      <c r="AV4" s="3"/>
      <c r="AW4" s="3"/>
      <c r="AX4" s="3" t="s">
        <v>129</v>
      </c>
      <c r="AY4" s="3" t="s">
        <v>130</v>
      </c>
      <c r="AZ4" s="2">
        <v>1.0</v>
      </c>
      <c r="BA4" s="3"/>
      <c r="BB4" s="2">
        <v>1.0</v>
      </c>
      <c r="BC4" s="3"/>
      <c r="BD4" s="3"/>
      <c r="BE4" s="3"/>
      <c r="BF4" s="3"/>
      <c r="BG4" s="3"/>
      <c r="BH4" s="3"/>
      <c r="BI4" s="3"/>
      <c r="BJ4" s="2">
        <v>1.0</v>
      </c>
      <c r="BK4" s="3"/>
      <c r="BL4" s="3"/>
      <c r="BM4" s="3"/>
      <c r="BN4" s="3"/>
      <c r="BO4" s="3"/>
      <c r="BP4" s="2">
        <v>1.0</v>
      </c>
      <c r="BQ4" s="3"/>
      <c r="BR4" s="3"/>
      <c r="BS4" s="3"/>
      <c r="BT4" s="3"/>
      <c r="BU4" s="2">
        <v>1.0</v>
      </c>
      <c r="BV4" s="3"/>
      <c r="BW4" s="2">
        <v>1.0</v>
      </c>
      <c r="BX4" s="3"/>
      <c r="BY4" s="3"/>
      <c r="BZ4" s="3"/>
      <c r="CA4" s="2">
        <v>1.0</v>
      </c>
      <c r="CB4" s="2">
        <v>1.0</v>
      </c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2">
        <v>1.0</v>
      </c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2">
        <v>1.0</v>
      </c>
      <c r="DF4" s="3"/>
      <c r="DG4" s="2">
        <v>1.0</v>
      </c>
      <c r="DH4" s="3"/>
      <c r="DI4" s="2">
        <v>1.0</v>
      </c>
      <c r="DJ4" s="3"/>
      <c r="DK4" s="3"/>
      <c r="DL4" s="3"/>
      <c r="DM4" s="2">
        <v>1.0</v>
      </c>
      <c r="DN4" s="3"/>
      <c r="DO4" s="3"/>
      <c r="DP4" s="3"/>
      <c r="DQ4" s="3"/>
      <c r="DR4" s="3"/>
      <c r="DS4" s="3"/>
      <c r="DT4" s="3"/>
      <c r="DU4" s="3"/>
    </row>
    <row r="5">
      <c r="A5" s="2">
        <v>1010.0</v>
      </c>
      <c r="B5" s="2">
        <v>1010.0</v>
      </c>
      <c r="C5" s="3" t="s">
        <v>122</v>
      </c>
      <c r="D5" s="2">
        <v>2020.0</v>
      </c>
      <c r="E5" s="3" t="s">
        <v>131</v>
      </c>
      <c r="F5" s="2">
        <v>1.0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2">
        <v>1.0</v>
      </c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2">
        <f t="shared" si="1"/>
        <v>1</v>
      </c>
      <c r="AP5" s="3"/>
      <c r="AQ5" s="3"/>
      <c r="AR5" s="3"/>
      <c r="AS5" s="2">
        <v>1.0</v>
      </c>
      <c r="AT5" s="3"/>
      <c r="AU5" s="3"/>
      <c r="AV5" s="3"/>
      <c r="AW5" s="3"/>
      <c r="AX5" s="3" t="s">
        <v>127</v>
      </c>
      <c r="AY5" s="3" t="s">
        <v>132</v>
      </c>
      <c r="AZ5" s="3"/>
      <c r="BA5" s="3"/>
      <c r="BB5" s="3"/>
      <c r="BC5" s="3"/>
      <c r="BD5" s="3"/>
      <c r="BE5" s="3"/>
      <c r="BF5" s="2">
        <v>1.0</v>
      </c>
      <c r="BG5" s="3"/>
      <c r="BH5" s="2">
        <v>1.0</v>
      </c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2">
        <v>1.0</v>
      </c>
      <c r="BY5" s="3"/>
      <c r="BZ5" s="3"/>
      <c r="CA5" s="3"/>
      <c r="CB5" s="2">
        <v>1.0</v>
      </c>
      <c r="CC5" s="3"/>
      <c r="CD5" s="3"/>
      <c r="CE5" s="3"/>
      <c r="CF5" s="3"/>
      <c r="CG5" s="3"/>
      <c r="CH5" s="3"/>
      <c r="CI5" s="3"/>
      <c r="CJ5" s="3"/>
      <c r="CK5" s="3"/>
      <c r="CL5" s="3"/>
      <c r="CM5" s="2">
        <v>1.0</v>
      </c>
      <c r="CN5" s="3"/>
      <c r="CO5" s="3"/>
      <c r="CP5" s="3"/>
      <c r="CQ5" s="3"/>
      <c r="CR5" s="3"/>
      <c r="CS5" s="3"/>
      <c r="CT5" s="3"/>
      <c r="CU5" s="3"/>
      <c r="CV5" s="3"/>
      <c r="CW5" s="2">
        <v>1.0</v>
      </c>
      <c r="CX5" s="3"/>
      <c r="CY5" s="3"/>
      <c r="CZ5" s="3"/>
      <c r="DA5" s="3"/>
      <c r="DB5" s="3"/>
      <c r="DC5" s="2">
        <v>1.0</v>
      </c>
      <c r="DD5" s="3"/>
      <c r="DE5" s="2">
        <v>1.0</v>
      </c>
      <c r="DF5" s="2">
        <v>1.0</v>
      </c>
      <c r="DG5" s="3"/>
      <c r="DH5" s="3"/>
      <c r="DI5" s="2">
        <v>1.0</v>
      </c>
      <c r="DJ5" s="3"/>
      <c r="DK5" s="2">
        <v>1.0</v>
      </c>
      <c r="DL5" s="3"/>
      <c r="DM5" s="3"/>
      <c r="DN5" s="3"/>
      <c r="DO5" s="3"/>
      <c r="DP5" s="3"/>
      <c r="DQ5" s="3"/>
      <c r="DR5" s="3"/>
      <c r="DS5" s="3"/>
      <c r="DT5" s="3"/>
      <c r="DU5" s="3"/>
    </row>
    <row r="6">
      <c r="A6" s="2">
        <v>3267.0</v>
      </c>
      <c r="B6" s="2">
        <v>3267.0</v>
      </c>
      <c r="C6" s="3" t="s">
        <v>122</v>
      </c>
      <c r="D6" s="2">
        <v>2019.0</v>
      </c>
      <c r="E6" s="3" t="s">
        <v>131</v>
      </c>
      <c r="F6" s="2">
        <v>1.0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2">
        <v>1.0</v>
      </c>
      <c r="AO6" s="2">
        <f t="shared" si="1"/>
        <v>1</v>
      </c>
      <c r="AP6" s="3"/>
      <c r="AQ6" s="3"/>
      <c r="AR6" s="3"/>
      <c r="AS6" s="2">
        <v>1.0</v>
      </c>
      <c r="AT6" s="3"/>
      <c r="AU6" s="3"/>
      <c r="AV6" s="2">
        <v>1.0</v>
      </c>
      <c r="AW6" s="3"/>
      <c r="AX6" s="3" t="s">
        <v>124</v>
      </c>
      <c r="AY6" s="4" t="s">
        <v>133</v>
      </c>
      <c r="AZ6" s="3"/>
      <c r="BA6" s="3"/>
      <c r="BB6" s="3"/>
      <c r="BC6" s="3"/>
      <c r="BD6" s="3"/>
      <c r="BE6" s="3"/>
      <c r="BF6" s="3"/>
      <c r="BG6" s="3"/>
      <c r="BH6" s="2">
        <v>1.0</v>
      </c>
      <c r="BI6" s="3"/>
      <c r="BJ6" s="3"/>
      <c r="BK6" s="3"/>
      <c r="BL6" s="3"/>
      <c r="BM6" s="3"/>
      <c r="BN6" s="3"/>
      <c r="BO6" s="3"/>
      <c r="BP6" s="2">
        <v>1.0</v>
      </c>
      <c r="BQ6" s="3"/>
      <c r="BR6" s="2">
        <v>1.0</v>
      </c>
      <c r="BS6" s="3"/>
      <c r="BT6" s="3"/>
      <c r="BU6" s="3"/>
      <c r="BV6" s="3"/>
      <c r="BW6" s="2">
        <v>1.0</v>
      </c>
      <c r="BX6" s="3"/>
      <c r="BY6" s="2">
        <v>1.0</v>
      </c>
      <c r="BZ6" s="2">
        <v>1.0</v>
      </c>
      <c r="CA6" s="2">
        <v>1.0</v>
      </c>
      <c r="CB6" s="2">
        <v>1.0</v>
      </c>
      <c r="CC6" s="3"/>
      <c r="CD6" s="3"/>
      <c r="CE6" s="3"/>
      <c r="CF6" s="3"/>
      <c r="CG6" s="3"/>
      <c r="CH6" s="3"/>
      <c r="CI6" s="3"/>
      <c r="CJ6" s="3"/>
      <c r="CK6" s="3"/>
      <c r="CL6" s="3"/>
      <c r="CM6" s="2">
        <v>2.0</v>
      </c>
      <c r="CN6" s="3"/>
      <c r="CO6" s="3"/>
      <c r="CP6" s="3"/>
      <c r="CQ6" s="3"/>
      <c r="CR6" s="3"/>
      <c r="CS6" s="3"/>
      <c r="CT6" s="2">
        <v>1.0</v>
      </c>
      <c r="CU6" s="3"/>
      <c r="CV6" s="3"/>
      <c r="CW6" s="3"/>
      <c r="CX6" s="3"/>
      <c r="CY6" s="3"/>
      <c r="CZ6" s="3"/>
      <c r="DA6" s="3"/>
      <c r="DB6" s="3"/>
      <c r="DC6" s="3"/>
      <c r="DD6" s="2">
        <v>1.0</v>
      </c>
      <c r="DE6" s="2">
        <v>1.0</v>
      </c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</row>
    <row r="7">
      <c r="A7" s="2">
        <v>3197.0</v>
      </c>
      <c r="B7" s="2">
        <v>3197.0</v>
      </c>
      <c r="C7" s="3" t="s">
        <v>122</v>
      </c>
      <c r="D7" s="2">
        <v>2019.0</v>
      </c>
      <c r="E7" s="3" t="s">
        <v>123</v>
      </c>
      <c r="F7" s="3"/>
      <c r="G7" s="3"/>
      <c r="H7" s="3"/>
      <c r="I7" s="3"/>
      <c r="J7" s="3"/>
      <c r="K7" s="2">
        <v>1.0</v>
      </c>
      <c r="L7" s="3" t="s">
        <v>134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2">
        <v>1.0</v>
      </c>
      <c r="AO7" s="2">
        <f t="shared" si="1"/>
        <v>1</v>
      </c>
      <c r="AP7" s="3"/>
      <c r="AQ7" s="2">
        <v>1.0</v>
      </c>
      <c r="AR7" s="3"/>
      <c r="AS7" s="3"/>
      <c r="AT7" s="3"/>
      <c r="AU7" s="3"/>
      <c r="AV7" s="3"/>
      <c r="AW7" s="3"/>
      <c r="AX7" s="3" t="s">
        <v>127</v>
      </c>
      <c r="AY7" s="3" t="s">
        <v>135</v>
      </c>
      <c r="AZ7" s="2">
        <v>1.0</v>
      </c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2">
        <v>1.0</v>
      </c>
      <c r="BQ7" s="3"/>
      <c r="BR7" s="3"/>
      <c r="BS7" s="3"/>
      <c r="BT7" s="3"/>
      <c r="BU7" s="3"/>
      <c r="BV7" s="3"/>
      <c r="BW7" s="3"/>
      <c r="BX7" s="2">
        <v>1.0</v>
      </c>
      <c r="BY7" s="3"/>
      <c r="BZ7" s="2">
        <v>1.0</v>
      </c>
      <c r="CA7" s="3"/>
      <c r="CB7" s="3"/>
      <c r="CC7" s="2">
        <v>1.0</v>
      </c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2">
        <v>1.0</v>
      </c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</row>
    <row r="8">
      <c r="A8" s="2">
        <v>239.0</v>
      </c>
      <c r="B8" s="2">
        <v>239.0</v>
      </c>
      <c r="C8" s="3" t="s">
        <v>122</v>
      </c>
      <c r="D8" s="2">
        <v>2022.0</v>
      </c>
      <c r="E8" s="3" t="s">
        <v>126</v>
      </c>
      <c r="F8" s="2">
        <v>1.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2">
        <v>1.0</v>
      </c>
      <c r="AI8" s="3"/>
      <c r="AJ8" s="3"/>
      <c r="AK8" s="3"/>
      <c r="AL8" s="3"/>
      <c r="AM8" s="3"/>
      <c r="AN8" s="3"/>
      <c r="AO8" s="2">
        <f t="shared" si="1"/>
        <v>1</v>
      </c>
      <c r="AP8" s="3"/>
      <c r="AQ8" s="2">
        <v>1.0</v>
      </c>
      <c r="AR8" s="3"/>
      <c r="AS8" s="3"/>
      <c r="AT8" s="3"/>
      <c r="AU8" s="3"/>
      <c r="AV8" s="3"/>
      <c r="AW8" s="3"/>
      <c r="AX8" s="3" t="s">
        <v>124</v>
      </c>
      <c r="AY8" s="3" t="s">
        <v>125</v>
      </c>
      <c r="AZ8" s="2">
        <v>1.0</v>
      </c>
      <c r="BA8" s="2">
        <v>1.0</v>
      </c>
      <c r="BB8" s="3"/>
      <c r="BC8" s="3"/>
      <c r="BD8" s="2">
        <v>1.0</v>
      </c>
      <c r="BE8" s="3"/>
      <c r="BF8" s="3"/>
      <c r="BG8" s="3"/>
      <c r="BH8" s="2">
        <v>1.0</v>
      </c>
      <c r="BI8" s="3"/>
      <c r="BJ8" s="3"/>
      <c r="BK8" s="3"/>
      <c r="BL8" s="3"/>
      <c r="BM8" s="3"/>
      <c r="BN8" s="2">
        <v>1.0</v>
      </c>
      <c r="BO8" s="2">
        <v>1.0</v>
      </c>
      <c r="BP8" s="2">
        <v>1.0</v>
      </c>
      <c r="BQ8" s="2">
        <v>1.0</v>
      </c>
      <c r="BR8" s="2">
        <v>1.0</v>
      </c>
      <c r="BS8" s="3"/>
      <c r="BT8" s="3"/>
      <c r="BU8" s="2">
        <v>1.0</v>
      </c>
      <c r="BV8" s="3"/>
      <c r="BW8" s="2">
        <v>1.0</v>
      </c>
      <c r="BX8" s="3"/>
      <c r="BY8" s="3"/>
      <c r="BZ8" s="2">
        <v>1.0</v>
      </c>
      <c r="CA8" s="3"/>
      <c r="CB8" s="3"/>
      <c r="CC8" s="2">
        <v>1.0</v>
      </c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2">
        <v>1.0</v>
      </c>
      <c r="CY8" s="3"/>
      <c r="CZ8" s="3"/>
      <c r="DA8" s="3"/>
      <c r="DB8" s="3"/>
      <c r="DC8" s="3"/>
      <c r="DD8" s="3"/>
      <c r="DE8" s="3"/>
      <c r="DF8" s="3"/>
      <c r="DG8" s="3"/>
      <c r="DH8" s="2">
        <v>1.0</v>
      </c>
      <c r="DI8" s="3"/>
      <c r="DJ8" s="3"/>
      <c r="DK8" s="2">
        <v>1.0</v>
      </c>
      <c r="DL8" s="3"/>
      <c r="DM8" s="3"/>
      <c r="DN8" s="2">
        <v>1.0</v>
      </c>
      <c r="DO8" s="3"/>
      <c r="DP8" s="3"/>
      <c r="DQ8" s="3"/>
      <c r="DR8" s="3"/>
      <c r="DS8" s="3"/>
      <c r="DT8" s="3"/>
      <c r="DU8" s="3"/>
    </row>
    <row r="9">
      <c r="A9" s="2">
        <v>6850.0</v>
      </c>
      <c r="B9" s="2">
        <v>6850.0</v>
      </c>
      <c r="C9" s="3" t="s">
        <v>122</v>
      </c>
      <c r="D9" s="2">
        <v>2014.0</v>
      </c>
      <c r="E9" s="3" t="s">
        <v>126</v>
      </c>
      <c r="F9" s="2">
        <v>1.0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2">
        <f t="shared" si="1"/>
        <v>0</v>
      </c>
      <c r="AP9" s="2">
        <v>1.0</v>
      </c>
      <c r="AQ9" s="2">
        <v>1.0</v>
      </c>
      <c r="AR9" s="2">
        <v>1.0</v>
      </c>
      <c r="AS9" s="3"/>
      <c r="AT9" s="3"/>
      <c r="AU9" s="2">
        <v>1.0</v>
      </c>
      <c r="AV9" s="2">
        <v>1.0</v>
      </c>
      <c r="AW9" s="3" t="s">
        <v>136</v>
      </c>
      <c r="AX9" s="3" t="s">
        <v>127</v>
      </c>
      <c r="AY9" s="3" t="s">
        <v>125</v>
      </c>
      <c r="AZ9" s="2">
        <v>1.0</v>
      </c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2">
        <v>1.0</v>
      </c>
      <c r="BQ9" s="3"/>
      <c r="BR9" s="2">
        <v>1.0</v>
      </c>
      <c r="BS9" s="3"/>
      <c r="BT9" s="3"/>
      <c r="BU9" s="3"/>
      <c r="BV9" s="3"/>
      <c r="BW9" s="3"/>
      <c r="BX9" s="3"/>
      <c r="BY9" s="3"/>
      <c r="BZ9" s="3"/>
      <c r="CA9" s="3"/>
      <c r="CB9" s="3"/>
      <c r="CC9" s="2">
        <v>1.0</v>
      </c>
      <c r="CD9" s="3"/>
      <c r="CE9" s="3"/>
      <c r="CF9" s="3"/>
      <c r="CG9" s="3"/>
      <c r="CH9" s="3"/>
      <c r="CI9" s="2">
        <v>1.0</v>
      </c>
      <c r="CJ9" s="3"/>
      <c r="CK9" s="3"/>
      <c r="CL9" s="3"/>
      <c r="CM9" s="3"/>
      <c r="CN9" s="3"/>
      <c r="CO9" s="3"/>
      <c r="CP9" s="3"/>
      <c r="CQ9" s="2">
        <v>1.0</v>
      </c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2">
        <v>1.0</v>
      </c>
      <c r="DD9" s="3"/>
      <c r="DE9" s="2">
        <v>1.0</v>
      </c>
      <c r="DF9" s="2">
        <v>1.0</v>
      </c>
      <c r="DG9" s="3"/>
      <c r="DH9" s="3"/>
      <c r="DI9" s="3"/>
      <c r="DJ9" s="3"/>
      <c r="DK9" s="3"/>
      <c r="DL9" s="2">
        <v>1.0</v>
      </c>
      <c r="DM9" s="3"/>
      <c r="DN9" s="3"/>
      <c r="DO9" s="3"/>
      <c r="DP9" s="2">
        <v>1.0</v>
      </c>
      <c r="DQ9" s="3"/>
      <c r="DR9" s="3"/>
      <c r="DS9" s="3"/>
      <c r="DT9" s="2">
        <v>1.0</v>
      </c>
      <c r="DU9" s="3"/>
    </row>
    <row r="10">
      <c r="A10" s="2">
        <v>712.0</v>
      </c>
      <c r="B10" s="2">
        <v>712.0</v>
      </c>
      <c r="C10" s="3" t="s">
        <v>122</v>
      </c>
      <c r="D10" s="2">
        <v>2021.0</v>
      </c>
      <c r="E10" s="3" t="s">
        <v>123</v>
      </c>
      <c r="F10" s="2">
        <v>1.0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2">
        <v>1.0</v>
      </c>
      <c r="Y10" s="3"/>
      <c r="Z10" s="3"/>
      <c r="AA10" s="3"/>
      <c r="AB10" s="3"/>
      <c r="AC10" s="3"/>
      <c r="AD10" s="3"/>
      <c r="AE10" s="2">
        <v>1.0</v>
      </c>
      <c r="AF10" s="3"/>
      <c r="AG10" s="3"/>
      <c r="AH10" s="3"/>
      <c r="AI10" s="3"/>
      <c r="AJ10" s="3"/>
      <c r="AK10" s="3"/>
      <c r="AL10" s="3"/>
      <c r="AM10" s="3"/>
      <c r="AN10" s="3"/>
      <c r="AO10" s="2">
        <f t="shared" si="1"/>
        <v>2</v>
      </c>
      <c r="AP10" s="3"/>
      <c r="AQ10" s="2">
        <v>1.0</v>
      </c>
      <c r="AR10" s="3"/>
      <c r="AS10" s="3"/>
      <c r="AT10" s="3"/>
      <c r="AU10" s="3"/>
      <c r="AV10" s="3"/>
      <c r="AW10" s="3"/>
      <c r="AX10" s="3" t="s">
        <v>127</v>
      </c>
      <c r="AY10" s="3" t="s">
        <v>137</v>
      </c>
      <c r="AZ10" s="3" t="s">
        <v>138</v>
      </c>
      <c r="BA10" s="3"/>
      <c r="BB10" s="3"/>
      <c r="BC10" s="3"/>
      <c r="BD10" s="3"/>
      <c r="BE10" s="3"/>
      <c r="BF10" s="3"/>
      <c r="BG10" s="3"/>
      <c r="BH10" s="2">
        <v>1.0</v>
      </c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2">
        <v>1.0</v>
      </c>
      <c r="CK10" s="3"/>
      <c r="CL10" s="3"/>
      <c r="CM10" s="2">
        <v>1.0</v>
      </c>
      <c r="CN10" s="3"/>
      <c r="CO10" s="3"/>
      <c r="CP10" s="3"/>
      <c r="CQ10" s="2">
        <v>1.0</v>
      </c>
      <c r="CR10" s="2">
        <v>1.0</v>
      </c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2">
        <v>1.0</v>
      </c>
      <c r="DE10" s="2">
        <v>1.0</v>
      </c>
      <c r="DF10" s="3"/>
      <c r="DG10" s="3"/>
      <c r="DH10" s="3"/>
      <c r="DI10" s="3"/>
      <c r="DJ10" s="2">
        <v>1.0</v>
      </c>
      <c r="DK10" s="3"/>
      <c r="DL10" s="3"/>
      <c r="DM10" s="3"/>
      <c r="DN10" s="3"/>
      <c r="DO10" s="3"/>
      <c r="DP10" s="2">
        <v>1.0</v>
      </c>
      <c r="DQ10" s="3"/>
      <c r="DR10" s="3"/>
      <c r="DS10" s="3"/>
      <c r="DT10" s="3"/>
      <c r="DU10" s="3"/>
    </row>
    <row r="11">
      <c r="A11" s="2">
        <v>4283.0</v>
      </c>
      <c r="B11" s="2">
        <v>4283.0</v>
      </c>
      <c r="C11" s="3" t="s">
        <v>122</v>
      </c>
      <c r="D11" s="2">
        <v>2018.0</v>
      </c>
      <c r="E11" s="3" t="s">
        <v>126</v>
      </c>
      <c r="F11" s="2">
        <v>1.0</v>
      </c>
      <c r="G11" s="3"/>
      <c r="H11" s="3"/>
      <c r="I11" s="3"/>
      <c r="J11" s="3"/>
      <c r="K11" s="3"/>
      <c r="L11" s="3"/>
      <c r="M11" s="3"/>
      <c r="N11" s="3"/>
      <c r="O11" s="2">
        <v>1.0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2">
        <f t="shared" si="1"/>
        <v>1</v>
      </c>
      <c r="AP11" s="3"/>
      <c r="AQ11" s="2">
        <v>1.0</v>
      </c>
      <c r="AR11" s="3"/>
      <c r="AS11" s="3"/>
      <c r="AT11" s="3"/>
      <c r="AU11" s="3"/>
      <c r="AV11" s="3"/>
      <c r="AW11" s="3"/>
      <c r="AX11" s="3" t="s">
        <v>124</v>
      </c>
      <c r="AY11" s="3" t="s">
        <v>139</v>
      </c>
      <c r="AZ11" s="3"/>
      <c r="BA11" s="2">
        <v>1.0</v>
      </c>
      <c r="BB11" s="3"/>
      <c r="BC11" s="3"/>
      <c r="BD11" s="3"/>
      <c r="BE11" s="3"/>
      <c r="BF11" s="3"/>
      <c r="BG11" s="3"/>
      <c r="BH11" s="2">
        <v>1.0</v>
      </c>
      <c r="BI11" s="3"/>
      <c r="BJ11" s="3"/>
      <c r="BK11" s="2">
        <v>1.0</v>
      </c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</row>
    <row r="12">
      <c r="A12" s="2">
        <v>1656.0</v>
      </c>
      <c r="B12" s="2">
        <v>1656.0</v>
      </c>
      <c r="C12" s="3" t="s">
        <v>122</v>
      </c>
      <c r="D12" s="2">
        <v>2020.0</v>
      </c>
      <c r="E12" s="3" t="s">
        <v>131</v>
      </c>
      <c r="F12" s="2">
        <v>1.0</v>
      </c>
      <c r="G12" s="3"/>
      <c r="H12" s="3"/>
      <c r="I12" s="3"/>
      <c r="J12" s="3"/>
      <c r="K12" s="3"/>
      <c r="L12" s="3"/>
      <c r="M12" s="3"/>
      <c r="N12" s="3"/>
      <c r="O12" s="3"/>
      <c r="P12" s="2">
        <v>1.0</v>
      </c>
      <c r="Q12" s="3"/>
      <c r="R12" s="3"/>
      <c r="S12" s="3"/>
      <c r="T12" s="3"/>
      <c r="U12" s="3"/>
      <c r="V12" s="3"/>
      <c r="W12" s="2">
        <v>1.0</v>
      </c>
      <c r="X12" s="3"/>
      <c r="Y12" s="3"/>
      <c r="Z12" s="3"/>
      <c r="AA12" s="3"/>
      <c r="AB12" s="3"/>
      <c r="AC12" s="3"/>
      <c r="AD12" s="3"/>
      <c r="AE12" s="2">
        <v>1.0</v>
      </c>
      <c r="AF12" s="3"/>
      <c r="AG12" s="3"/>
      <c r="AH12" s="3"/>
      <c r="AI12" s="3"/>
      <c r="AJ12" s="3"/>
      <c r="AK12" s="3"/>
      <c r="AL12" s="3"/>
      <c r="AM12" s="3"/>
      <c r="AN12" s="3"/>
      <c r="AO12" s="2">
        <f t="shared" si="1"/>
        <v>3</v>
      </c>
      <c r="AP12" s="3"/>
      <c r="AQ12" s="2">
        <v>1.0</v>
      </c>
      <c r="AR12" s="3"/>
      <c r="AS12" s="3"/>
      <c r="AT12" s="3"/>
      <c r="AU12" s="3"/>
      <c r="AV12" s="3"/>
      <c r="AW12" s="3"/>
      <c r="AX12" s="3" t="s">
        <v>129</v>
      </c>
      <c r="AY12" s="3" t="s">
        <v>140</v>
      </c>
      <c r="AZ12" s="3"/>
      <c r="BA12" s="3"/>
      <c r="BB12" s="3"/>
      <c r="BC12" s="3"/>
      <c r="BD12" s="3"/>
      <c r="BE12" s="3"/>
      <c r="BF12" s="3"/>
      <c r="BG12" s="3"/>
      <c r="BH12" s="2">
        <v>1.0</v>
      </c>
      <c r="BI12" s="3"/>
      <c r="BJ12" s="3"/>
      <c r="BK12" s="3"/>
      <c r="BL12" s="3"/>
      <c r="BM12" s="3"/>
      <c r="BN12" s="2">
        <v>1.0</v>
      </c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2">
        <v>1.0</v>
      </c>
      <c r="CE12" s="2">
        <v>1.0</v>
      </c>
      <c r="CF12" s="3"/>
      <c r="CG12" s="3"/>
      <c r="CH12" s="3"/>
      <c r="CI12" s="3"/>
      <c r="CJ12" s="3"/>
      <c r="CK12" s="2">
        <v>1.0</v>
      </c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2">
        <v>1.0</v>
      </c>
      <c r="CZ12" s="3"/>
      <c r="DA12" s="3"/>
      <c r="DB12" s="3"/>
      <c r="DC12" s="3"/>
      <c r="DD12" s="3"/>
      <c r="DE12" s="2">
        <v>1.0</v>
      </c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</row>
    <row r="13">
      <c r="A13" s="2">
        <v>34.0</v>
      </c>
      <c r="B13" s="2">
        <v>34.0</v>
      </c>
      <c r="C13" s="3" t="s">
        <v>122</v>
      </c>
      <c r="D13" s="2">
        <v>2020.0</v>
      </c>
      <c r="E13" s="3" t="s">
        <v>131</v>
      </c>
      <c r="F13" s="3"/>
      <c r="G13" s="2">
        <v>1.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2">
        <v>1.0</v>
      </c>
      <c r="AM13" s="3"/>
      <c r="AN13" s="3"/>
      <c r="AO13" s="2">
        <f t="shared" si="1"/>
        <v>1</v>
      </c>
      <c r="AP13" s="3"/>
      <c r="AQ13" s="3"/>
      <c r="AR13" s="2">
        <v>1.0</v>
      </c>
      <c r="AS13" s="3"/>
      <c r="AT13" s="3"/>
      <c r="AU13" s="3"/>
      <c r="AV13" s="3"/>
      <c r="AW13" s="3"/>
      <c r="AX13" s="3" t="s">
        <v>141</v>
      </c>
      <c r="AY13" s="3" t="s">
        <v>128</v>
      </c>
      <c r="AZ13" s="3"/>
      <c r="BA13" s="3"/>
      <c r="BB13" s="3"/>
      <c r="BC13" s="3"/>
      <c r="BD13" s="3"/>
      <c r="BE13" s="3"/>
      <c r="BF13" s="3"/>
      <c r="BG13" s="3"/>
      <c r="BH13" s="2">
        <v>1.0</v>
      </c>
      <c r="BI13" s="3"/>
      <c r="BJ13" s="3"/>
      <c r="BK13" s="3"/>
      <c r="BL13" s="3"/>
      <c r="BM13" s="3"/>
      <c r="BN13" s="2">
        <v>1.0</v>
      </c>
      <c r="BO13" s="3"/>
      <c r="BP13" s="3"/>
      <c r="BQ13" s="3"/>
      <c r="BR13" s="2">
        <v>1.0</v>
      </c>
      <c r="BS13" s="3"/>
      <c r="BT13" s="2">
        <v>1.0</v>
      </c>
      <c r="BU13" s="3"/>
      <c r="BV13" s="3"/>
      <c r="BW13" s="2">
        <v>1.0</v>
      </c>
      <c r="BX13" s="3"/>
      <c r="BY13" s="2">
        <v>1.0</v>
      </c>
      <c r="BZ13" s="2">
        <v>1.0</v>
      </c>
      <c r="CA13" s="2">
        <v>1.0</v>
      </c>
      <c r="CB13" s="3"/>
      <c r="CC13" s="2">
        <v>1.0</v>
      </c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2">
        <v>1.0</v>
      </c>
      <c r="CT13" s="2">
        <v>1.0</v>
      </c>
      <c r="CU13" s="2">
        <v>1.0</v>
      </c>
      <c r="CV13" s="2">
        <v>1.0</v>
      </c>
      <c r="CW13" s="2">
        <v>1.0</v>
      </c>
      <c r="CX13" s="2">
        <v>1.0</v>
      </c>
      <c r="CY13" s="2">
        <v>1.0</v>
      </c>
      <c r="CZ13" s="3"/>
      <c r="DA13" s="3"/>
      <c r="DB13" s="3"/>
      <c r="DC13" s="2">
        <v>1.0</v>
      </c>
      <c r="DD13" s="3"/>
      <c r="DE13" s="3"/>
      <c r="DF13" s="3"/>
      <c r="DG13" s="3"/>
      <c r="DH13" s="3"/>
      <c r="DI13" s="3"/>
      <c r="DJ13" s="2">
        <v>1.0</v>
      </c>
      <c r="DK13" s="2">
        <v>1.0</v>
      </c>
      <c r="DL13" s="3"/>
      <c r="DM13" s="3"/>
      <c r="DN13" s="3"/>
      <c r="DO13" s="3"/>
      <c r="DP13" s="3"/>
      <c r="DQ13" s="3"/>
      <c r="DR13" s="3"/>
      <c r="DS13" s="3"/>
      <c r="DT13" s="3"/>
      <c r="DU13" s="3"/>
    </row>
    <row r="14">
      <c r="A14" s="2">
        <v>187.0</v>
      </c>
      <c r="B14" s="2">
        <v>187.0</v>
      </c>
      <c r="C14" s="3" t="s">
        <v>122</v>
      </c>
      <c r="D14" s="2">
        <v>2021.0</v>
      </c>
      <c r="E14" s="3" t="s">
        <v>131</v>
      </c>
      <c r="F14" s="2">
        <v>1.0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2">
        <v>1.0</v>
      </c>
      <c r="X14" s="3"/>
      <c r="Y14" s="3"/>
      <c r="Z14" s="3"/>
      <c r="AA14" s="3"/>
      <c r="AB14" s="3"/>
      <c r="AC14" s="2">
        <v>1.0</v>
      </c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2">
        <f t="shared" si="1"/>
        <v>2</v>
      </c>
      <c r="AP14" s="3"/>
      <c r="AQ14" s="2">
        <v>1.0</v>
      </c>
      <c r="AR14" s="2">
        <v>1.0</v>
      </c>
      <c r="AS14" s="2">
        <v>1.0</v>
      </c>
      <c r="AT14" s="2">
        <v>1.0</v>
      </c>
      <c r="AU14" s="3"/>
      <c r="AV14" s="3"/>
      <c r="AW14" s="3"/>
      <c r="AX14" s="3" t="s">
        <v>129</v>
      </c>
      <c r="AY14" s="3" t="s">
        <v>128</v>
      </c>
      <c r="AZ14" s="3"/>
      <c r="BA14" s="3"/>
      <c r="BB14" s="3"/>
      <c r="BC14" s="3"/>
      <c r="BD14" s="2">
        <v>1.0</v>
      </c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2">
        <v>1.0</v>
      </c>
      <c r="BV14" s="3"/>
      <c r="BW14" s="2">
        <v>1.0</v>
      </c>
      <c r="BX14" s="3"/>
      <c r="BY14" s="3"/>
      <c r="BZ14" s="3"/>
      <c r="CA14" s="3"/>
      <c r="CB14" s="3"/>
      <c r="CC14" s="3"/>
      <c r="CD14" s="3"/>
      <c r="CE14" s="2">
        <v>1.0</v>
      </c>
      <c r="CF14" s="3"/>
      <c r="CG14" s="3"/>
      <c r="CH14" s="3"/>
      <c r="CI14" s="3"/>
      <c r="CJ14" s="3"/>
      <c r="CK14" s="3"/>
      <c r="CL14" s="3"/>
      <c r="CM14" s="2">
        <v>1.0</v>
      </c>
      <c r="CN14" s="3"/>
      <c r="CO14" s="3"/>
      <c r="CP14" s="3"/>
      <c r="CQ14" s="2">
        <v>1.0</v>
      </c>
      <c r="CR14" s="2">
        <v>1.0</v>
      </c>
      <c r="CS14" s="2">
        <v>1.0</v>
      </c>
      <c r="CT14" s="2">
        <v>1.0</v>
      </c>
      <c r="CU14" s="3"/>
      <c r="CV14" s="3"/>
      <c r="CW14" s="2">
        <v>1.0</v>
      </c>
      <c r="CX14" s="3"/>
      <c r="CY14" s="2">
        <v>1.0</v>
      </c>
      <c r="CZ14" s="3"/>
      <c r="DA14" s="2">
        <v>1.0</v>
      </c>
      <c r="DB14" s="3"/>
      <c r="DC14" s="3"/>
      <c r="DD14" s="3"/>
      <c r="DE14" s="2">
        <v>1.0</v>
      </c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</row>
    <row r="15">
      <c r="A15" s="2">
        <v>335.0</v>
      </c>
      <c r="B15" s="2">
        <v>335.0</v>
      </c>
      <c r="C15" s="3" t="s">
        <v>122</v>
      </c>
      <c r="D15" s="2">
        <v>2021.0</v>
      </c>
      <c r="E15" s="3" t="s">
        <v>126</v>
      </c>
      <c r="F15" s="3"/>
      <c r="G15" s="3"/>
      <c r="H15" s="3"/>
      <c r="I15" s="3"/>
      <c r="J15" s="3"/>
      <c r="K15" s="2">
        <v>1.0</v>
      </c>
      <c r="L15" s="3"/>
      <c r="M15" s="3"/>
      <c r="N15" s="3"/>
      <c r="O15" s="3"/>
      <c r="P15" s="3"/>
      <c r="Q15" s="3"/>
      <c r="R15" s="3"/>
      <c r="S15" s="2">
        <v>1.0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2">
        <f t="shared" si="1"/>
        <v>1</v>
      </c>
      <c r="AP15" s="2">
        <v>1.0</v>
      </c>
      <c r="AQ15" s="3"/>
      <c r="AR15" s="3"/>
      <c r="AS15" s="3"/>
      <c r="AT15" s="3"/>
      <c r="AU15" s="3"/>
      <c r="AV15" s="2">
        <v>1.0</v>
      </c>
      <c r="AW15" s="3" t="s">
        <v>142</v>
      </c>
      <c r="AX15" s="3" t="s">
        <v>143</v>
      </c>
      <c r="AY15" s="3" t="s">
        <v>128</v>
      </c>
      <c r="AZ15" s="2">
        <v>1.0</v>
      </c>
      <c r="BA15" s="3"/>
      <c r="BB15" s="2">
        <v>1.0</v>
      </c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2">
        <v>1.0</v>
      </c>
      <c r="CA15" s="2">
        <v>1.0</v>
      </c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2">
        <v>1.0</v>
      </c>
      <c r="CX15" s="2">
        <v>1.0</v>
      </c>
      <c r="CY15" s="2">
        <v>1.0</v>
      </c>
      <c r="CZ15" s="3"/>
      <c r="DA15" s="3"/>
      <c r="DB15" s="3"/>
      <c r="DC15" s="3"/>
      <c r="DD15" s="3"/>
      <c r="DE15" s="3"/>
      <c r="DF15" s="2">
        <v>1.0</v>
      </c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</row>
    <row r="16">
      <c r="A16" s="2">
        <v>658.0</v>
      </c>
      <c r="B16" s="2">
        <v>658.0</v>
      </c>
      <c r="C16" s="3" t="s">
        <v>122</v>
      </c>
      <c r="D16" s="2">
        <v>2021.0</v>
      </c>
      <c r="E16" s="3" t="s">
        <v>131</v>
      </c>
      <c r="F16" s="3"/>
      <c r="G16" s="3"/>
      <c r="H16" s="3"/>
      <c r="I16" s="2">
        <v>1.0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2">
        <v>1.0</v>
      </c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2">
        <f t="shared" si="1"/>
        <v>1</v>
      </c>
      <c r="AP16" s="3"/>
      <c r="AQ16" s="3"/>
      <c r="AR16" s="2">
        <v>1.0</v>
      </c>
      <c r="AS16" s="3"/>
      <c r="AT16" s="3"/>
      <c r="AU16" s="3"/>
      <c r="AV16" s="3"/>
      <c r="AW16" s="3"/>
      <c r="AX16" s="3" t="s">
        <v>143</v>
      </c>
      <c r="AY16" s="3" t="s">
        <v>128</v>
      </c>
      <c r="AZ16" s="3"/>
      <c r="BA16" s="3"/>
      <c r="BB16" s="3"/>
      <c r="BC16" s="3"/>
      <c r="BD16" s="3"/>
      <c r="BE16" s="3"/>
      <c r="BF16" s="3"/>
      <c r="BG16" s="3"/>
      <c r="BH16" s="2">
        <v>1.0</v>
      </c>
      <c r="BI16" s="3"/>
      <c r="BJ16" s="2">
        <v>1.0</v>
      </c>
      <c r="BK16" s="3"/>
      <c r="BL16" s="3"/>
      <c r="BM16" s="3"/>
      <c r="BN16" s="3"/>
      <c r="BO16" s="3"/>
      <c r="BP16" s="3"/>
      <c r="BQ16" s="3"/>
      <c r="BR16" s="2">
        <v>1.0</v>
      </c>
      <c r="BS16" s="3"/>
      <c r="BT16" s="3"/>
      <c r="BU16" s="2">
        <v>1.0</v>
      </c>
      <c r="BV16" s="3"/>
      <c r="BW16" s="3"/>
      <c r="BX16" s="3"/>
      <c r="BY16" s="3"/>
      <c r="BZ16" s="2">
        <v>1.0</v>
      </c>
      <c r="CA16" s="3"/>
      <c r="CB16" s="3"/>
      <c r="CC16" s="2">
        <v>1.0</v>
      </c>
      <c r="CD16" s="3"/>
      <c r="CE16" s="3"/>
      <c r="CF16" s="3"/>
      <c r="CG16" s="3"/>
      <c r="CH16" s="3"/>
      <c r="CI16" s="2">
        <v>1.0</v>
      </c>
      <c r="CJ16" s="3"/>
      <c r="CK16" s="3"/>
      <c r="CL16" s="3"/>
      <c r="CM16" s="2">
        <v>1.0</v>
      </c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2">
        <v>1.0</v>
      </c>
      <c r="CZ16" s="3"/>
      <c r="DA16" s="3"/>
      <c r="DB16" s="3"/>
      <c r="DC16" s="3"/>
      <c r="DD16" s="3"/>
      <c r="DE16" s="2">
        <v>1.0</v>
      </c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</row>
    <row r="17">
      <c r="A17" s="2">
        <v>1306.0</v>
      </c>
      <c r="B17" s="2">
        <v>1306.0</v>
      </c>
      <c r="C17" s="3" t="s">
        <v>122</v>
      </c>
      <c r="D17" s="2">
        <v>2021.0</v>
      </c>
      <c r="E17" s="3" t="s">
        <v>123</v>
      </c>
      <c r="F17" s="2">
        <v>1.0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2">
        <f t="shared" si="1"/>
        <v>0</v>
      </c>
      <c r="AP17" s="2">
        <v>1.0</v>
      </c>
      <c r="AQ17" s="3"/>
      <c r="AR17" s="3"/>
      <c r="AS17" s="2">
        <v>1.0</v>
      </c>
      <c r="AT17" s="3"/>
      <c r="AU17" s="3"/>
      <c r="AV17" s="3"/>
      <c r="AW17" s="3"/>
      <c r="AX17" s="3" t="s">
        <v>143</v>
      </c>
      <c r="AY17" s="3" t="s">
        <v>128</v>
      </c>
      <c r="AZ17" s="2">
        <v>1.0</v>
      </c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2">
        <v>1.0</v>
      </c>
      <c r="CA17" s="2">
        <v>1.0</v>
      </c>
      <c r="CB17" s="3"/>
      <c r="CC17" s="3"/>
      <c r="CD17" s="3"/>
      <c r="CE17" s="3"/>
      <c r="CF17" s="2">
        <v>1.0</v>
      </c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2">
        <v>3.0</v>
      </c>
      <c r="DL17" s="3"/>
      <c r="DM17" s="2">
        <v>1.0</v>
      </c>
      <c r="DN17" s="3"/>
      <c r="DO17" s="3"/>
      <c r="DP17" s="3"/>
      <c r="DQ17" s="3"/>
      <c r="DR17" s="3"/>
      <c r="DS17" s="3"/>
      <c r="DT17" s="3"/>
      <c r="DU17" s="3"/>
    </row>
    <row r="18">
      <c r="A18" s="2">
        <v>1421.0</v>
      </c>
      <c r="B18" s="2">
        <v>1421.0</v>
      </c>
      <c r="C18" s="3" t="s">
        <v>122</v>
      </c>
      <c r="D18" s="2">
        <v>2021.0</v>
      </c>
      <c r="E18" s="3" t="s">
        <v>123</v>
      </c>
      <c r="F18" s="2">
        <v>1.0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2">
        <f t="shared" si="1"/>
        <v>0</v>
      </c>
      <c r="AP18" s="2">
        <v>1.0</v>
      </c>
      <c r="AQ18" s="3"/>
      <c r="AR18" s="3"/>
      <c r="AS18" s="2">
        <v>1.0</v>
      </c>
      <c r="AT18" s="3"/>
      <c r="AU18" s="3"/>
      <c r="AV18" s="3"/>
      <c r="AW18" s="3"/>
      <c r="AX18" s="3" t="s">
        <v>127</v>
      </c>
      <c r="AY18" s="3" t="s">
        <v>128</v>
      </c>
      <c r="AZ18" s="2">
        <v>1.0</v>
      </c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2">
        <v>1.0</v>
      </c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2">
        <v>1.0</v>
      </c>
      <c r="CP18" s="3"/>
      <c r="CQ18" s="3"/>
      <c r="CR18" s="3"/>
      <c r="CS18" s="3"/>
      <c r="CT18" s="3"/>
      <c r="CU18" s="3"/>
      <c r="CV18" s="2">
        <v>1.0</v>
      </c>
      <c r="CW18" s="2">
        <v>1.0</v>
      </c>
      <c r="CX18" s="3"/>
      <c r="CY18" s="3"/>
      <c r="CZ18" s="3"/>
      <c r="DA18" s="3"/>
      <c r="DB18" s="2">
        <v>1.0</v>
      </c>
      <c r="DC18" s="3"/>
      <c r="DD18" s="3"/>
      <c r="DE18" s="2">
        <v>1.0</v>
      </c>
      <c r="DF18" s="3"/>
      <c r="DG18" s="2">
        <v>1.0</v>
      </c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</row>
    <row r="19">
      <c r="A19" s="2">
        <v>764.0</v>
      </c>
      <c r="B19" s="2">
        <v>764.0</v>
      </c>
      <c r="C19" s="3" t="s">
        <v>122</v>
      </c>
      <c r="D19" s="2">
        <v>2021.0</v>
      </c>
      <c r="E19" s="3" t="s">
        <v>123</v>
      </c>
      <c r="F19" s="2">
        <v>1.0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2">
        <v>1.0</v>
      </c>
      <c r="AI19" s="3"/>
      <c r="AJ19" s="3"/>
      <c r="AK19" s="3"/>
      <c r="AL19" s="3"/>
      <c r="AM19" s="3"/>
      <c r="AN19" s="3"/>
      <c r="AO19" s="2">
        <f t="shared" si="1"/>
        <v>1</v>
      </c>
      <c r="AP19" s="3"/>
      <c r="AQ19" s="2">
        <v>1.0</v>
      </c>
      <c r="AR19" s="3"/>
      <c r="AS19" s="3"/>
      <c r="AT19" s="3"/>
      <c r="AU19" s="3"/>
      <c r="AV19" s="3"/>
      <c r="AW19" s="3"/>
      <c r="AX19" s="3" t="s">
        <v>127</v>
      </c>
      <c r="AY19" s="4" t="s">
        <v>130</v>
      </c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2">
        <v>1.0</v>
      </c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</row>
    <row r="20">
      <c r="A20" s="2">
        <v>1639.0</v>
      </c>
      <c r="B20" s="2">
        <v>1639.0</v>
      </c>
      <c r="C20" s="3" t="s">
        <v>122</v>
      </c>
      <c r="D20" s="2">
        <v>2020.0</v>
      </c>
      <c r="E20" s="3" t="s">
        <v>123</v>
      </c>
      <c r="F20" s="2">
        <v>1.0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2">
        <v>1.0</v>
      </c>
      <c r="AF20" s="3"/>
      <c r="AG20" s="3"/>
      <c r="AH20" s="3"/>
      <c r="AI20" s="3"/>
      <c r="AJ20" s="3"/>
      <c r="AK20" s="3"/>
      <c r="AL20" s="3"/>
      <c r="AM20" s="3"/>
      <c r="AN20" s="3"/>
      <c r="AO20" s="2">
        <f t="shared" si="1"/>
        <v>1</v>
      </c>
      <c r="AP20" s="3"/>
      <c r="AQ20" s="2">
        <v>1.0</v>
      </c>
      <c r="AR20" s="3"/>
      <c r="AS20" s="2">
        <v>1.0</v>
      </c>
      <c r="AT20" s="2">
        <v>1.0</v>
      </c>
      <c r="AU20" s="3"/>
      <c r="AV20" s="2">
        <v>1.0</v>
      </c>
      <c r="AW20" s="3" t="s">
        <v>144</v>
      </c>
      <c r="AX20" s="3" t="s">
        <v>124</v>
      </c>
      <c r="AY20" s="3" t="s">
        <v>130</v>
      </c>
      <c r="AZ20" s="2">
        <v>1.0</v>
      </c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2">
        <v>1.0</v>
      </c>
      <c r="BV20" s="3"/>
      <c r="BW20" s="3"/>
      <c r="BX20" s="3"/>
      <c r="BY20" s="3"/>
      <c r="BZ20" s="3"/>
      <c r="CA20" s="2">
        <v>1.0</v>
      </c>
      <c r="CB20" s="3"/>
      <c r="CC20" s="2">
        <v>1.0</v>
      </c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2">
        <v>1.0</v>
      </c>
      <c r="DF20" s="3"/>
      <c r="DG20" s="3"/>
      <c r="DH20" s="3"/>
      <c r="DI20" s="3"/>
      <c r="DJ20" s="2">
        <v>1.0</v>
      </c>
      <c r="DK20" s="2">
        <v>1.0</v>
      </c>
      <c r="DL20" s="3"/>
      <c r="DM20" s="3"/>
      <c r="DN20" s="3"/>
      <c r="DO20" s="2">
        <v>1.0</v>
      </c>
      <c r="DP20" s="2">
        <v>1.0</v>
      </c>
      <c r="DQ20" s="3"/>
      <c r="DR20" s="3"/>
      <c r="DS20" s="3"/>
      <c r="DT20" s="3"/>
      <c r="DU20" s="3"/>
    </row>
    <row r="21">
      <c r="A21" s="2">
        <v>2941.0</v>
      </c>
      <c r="B21" s="2">
        <v>2941.0</v>
      </c>
      <c r="C21" s="3" t="s">
        <v>122</v>
      </c>
      <c r="D21" s="2">
        <v>2019.0</v>
      </c>
      <c r="E21" s="3" t="s">
        <v>123</v>
      </c>
      <c r="F21" s="3"/>
      <c r="G21" s="2">
        <v>1.0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2">
        <v>1.0</v>
      </c>
      <c r="S21" s="3"/>
      <c r="T21" s="3"/>
      <c r="U21" s="3"/>
      <c r="V21" s="3"/>
      <c r="W21" s="3"/>
      <c r="X21" s="3"/>
      <c r="Y21" s="3"/>
      <c r="Z21" s="3"/>
      <c r="AA21" s="3"/>
      <c r="AB21" s="2">
        <v>1.0</v>
      </c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2">
        <f t="shared" si="1"/>
        <v>2</v>
      </c>
      <c r="AP21" s="3"/>
      <c r="AQ21" s="2">
        <v>1.0</v>
      </c>
      <c r="AR21" s="2">
        <v>1.0</v>
      </c>
      <c r="AS21" s="3"/>
      <c r="AT21" s="3"/>
      <c r="AU21" s="3"/>
      <c r="AV21" s="3"/>
      <c r="AW21" s="3"/>
      <c r="AX21" s="3" t="s">
        <v>124</v>
      </c>
      <c r="AY21" s="3" t="s">
        <v>130</v>
      </c>
      <c r="AZ21" s="2">
        <v>1.0</v>
      </c>
      <c r="BA21" s="3"/>
      <c r="BB21" s="3"/>
      <c r="BC21" s="3"/>
      <c r="BD21" s="3"/>
      <c r="BE21" s="3"/>
      <c r="BF21" s="3"/>
      <c r="BG21" s="3"/>
      <c r="BH21" s="2">
        <v>1.0</v>
      </c>
      <c r="BI21" s="3"/>
      <c r="BJ21" s="3"/>
      <c r="BK21" s="3"/>
      <c r="BL21" s="3"/>
      <c r="BM21" s="3"/>
      <c r="BN21" s="2">
        <v>1.0</v>
      </c>
      <c r="BO21" s="2">
        <v>1.0</v>
      </c>
      <c r="BP21" s="3"/>
      <c r="BQ21" s="3"/>
      <c r="BR21" s="2">
        <v>1.0</v>
      </c>
      <c r="BS21" s="3"/>
      <c r="BT21" s="3"/>
      <c r="BU21" s="3"/>
      <c r="BV21" s="3"/>
      <c r="BW21" s="3"/>
      <c r="BX21" s="3"/>
      <c r="BY21" s="3"/>
      <c r="BZ21" s="2">
        <v>1.0</v>
      </c>
      <c r="CA21" s="2">
        <v>1.0</v>
      </c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2">
        <v>1.0</v>
      </c>
      <c r="CY21" s="3"/>
      <c r="CZ21" s="3"/>
      <c r="DA21" s="3"/>
      <c r="DB21" s="3"/>
      <c r="DC21" s="3"/>
      <c r="DD21" s="3"/>
      <c r="DE21" s="2">
        <v>1.0</v>
      </c>
      <c r="DF21" s="3"/>
      <c r="DG21" s="3"/>
      <c r="DH21" s="3"/>
      <c r="DI21" s="3"/>
      <c r="DJ21" s="2">
        <v>1.0</v>
      </c>
      <c r="DK21" s="3"/>
      <c r="DL21" s="3"/>
      <c r="DM21" s="2">
        <v>1.0</v>
      </c>
      <c r="DN21" s="3"/>
      <c r="DO21" s="3"/>
      <c r="DP21" s="3"/>
      <c r="DQ21" s="3"/>
      <c r="DR21" s="3"/>
      <c r="DS21" s="3"/>
      <c r="DT21" s="3"/>
      <c r="DU21" s="3"/>
    </row>
    <row r="22">
      <c r="A22" s="2">
        <v>3042.0</v>
      </c>
      <c r="B22" s="2">
        <v>3042.0</v>
      </c>
      <c r="C22" s="3" t="s">
        <v>122</v>
      </c>
      <c r="D22" s="2">
        <v>2019.0</v>
      </c>
      <c r="E22" s="3" t="s">
        <v>123</v>
      </c>
      <c r="F22" s="3"/>
      <c r="G22" s="3"/>
      <c r="H22" s="2">
        <v>1.0</v>
      </c>
      <c r="I22" s="2">
        <v>1.0</v>
      </c>
      <c r="J22" s="3"/>
      <c r="K22" s="3"/>
      <c r="L22" s="3"/>
      <c r="M22" s="3"/>
      <c r="N22" s="3"/>
      <c r="O22" s="3"/>
      <c r="P22" s="3"/>
      <c r="Q22" s="3"/>
      <c r="R22" s="2">
        <v>1.0</v>
      </c>
      <c r="S22" s="3"/>
      <c r="T22" s="3"/>
      <c r="U22" s="3"/>
      <c r="V22" s="3"/>
      <c r="W22" s="3"/>
      <c r="X22" s="3"/>
      <c r="Y22" s="3"/>
      <c r="Z22" s="3"/>
      <c r="AA22" s="3"/>
      <c r="AB22" s="2">
        <v>1.0</v>
      </c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2">
        <f t="shared" si="1"/>
        <v>2</v>
      </c>
      <c r="AP22" s="3"/>
      <c r="AQ22" s="2">
        <v>1.0</v>
      </c>
      <c r="AR22" s="3"/>
      <c r="AS22" s="3"/>
      <c r="AT22" s="3"/>
      <c r="AU22" s="2">
        <v>1.0</v>
      </c>
      <c r="AV22" s="3"/>
      <c r="AW22" s="3"/>
      <c r="AX22" s="3" t="s">
        <v>143</v>
      </c>
      <c r="AY22" s="3" t="s">
        <v>130</v>
      </c>
      <c r="AZ22" s="2">
        <v>1.0</v>
      </c>
      <c r="BA22" s="3"/>
      <c r="BB22" s="3"/>
      <c r="BC22" s="3"/>
      <c r="BD22" s="3"/>
      <c r="BE22" s="3"/>
      <c r="BF22" s="3"/>
      <c r="BG22" s="3"/>
      <c r="BH22" s="3"/>
      <c r="BI22" s="3"/>
      <c r="BJ22" s="2">
        <v>1.0</v>
      </c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2">
        <v>1.0</v>
      </c>
      <c r="BV22" s="3"/>
      <c r="BW22" s="3"/>
      <c r="BX22" s="3"/>
      <c r="BY22" s="3"/>
      <c r="BZ22" s="2">
        <v>1.0</v>
      </c>
      <c r="CA22" s="2">
        <v>1.0</v>
      </c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2">
        <v>1.0</v>
      </c>
      <c r="CY22" s="2">
        <v>1.0</v>
      </c>
      <c r="CZ22" s="3"/>
      <c r="DA22" s="3"/>
      <c r="DB22" s="3"/>
      <c r="DC22" s="3"/>
      <c r="DD22" s="3"/>
      <c r="DE22" s="2">
        <v>1.0</v>
      </c>
      <c r="DF22" s="2">
        <v>1.0</v>
      </c>
      <c r="DG22" s="3"/>
      <c r="DH22" s="3"/>
      <c r="DI22" s="3"/>
      <c r="DJ22" s="3"/>
      <c r="DK22" s="2">
        <v>2.0</v>
      </c>
      <c r="DL22" s="3"/>
      <c r="DM22" s="3"/>
      <c r="DN22" s="3"/>
      <c r="DO22" s="2">
        <v>1.0</v>
      </c>
      <c r="DP22" s="2">
        <v>1.0</v>
      </c>
      <c r="DQ22" s="3"/>
      <c r="DR22" s="3"/>
      <c r="DS22" s="3"/>
      <c r="DT22" s="3"/>
      <c r="DU22" s="3"/>
    </row>
    <row r="23">
      <c r="A23" s="2">
        <v>3732.0</v>
      </c>
      <c r="B23" s="2">
        <v>3732.0</v>
      </c>
      <c r="C23" s="3" t="s">
        <v>122</v>
      </c>
      <c r="D23" s="2">
        <v>2018.0</v>
      </c>
      <c r="E23" s="3" t="s">
        <v>123</v>
      </c>
      <c r="F23" s="3"/>
      <c r="G23" s="3"/>
      <c r="H23" s="3"/>
      <c r="I23" s="2">
        <v>1.0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2">
        <v>1.0</v>
      </c>
      <c r="AF23" s="3"/>
      <c r="AG23" s="3"/>
      <c r="AH23" s="3"/>
      <c r="AI23" s="3"/>
      <c r="AJ23" s="3"/>
      <c r="AK23" s="3"/>
      <c r="AL23" s="3"/>
      <c r="AM23" s="3"/>
      <c r="AN23" s="3"/>
      <c r="AO23" s="2">
        <f t="shared" si="1"/>
        <v>1</v>
      </c>
      <c r="AP23" s="3"/>
      <c r="AQ23" s="2">
        <v>1.0</v>
      </c>
      <c r="AR23" s="3"/>
      <c r="AS23" s="3"/>
      <c r="AT23" s="3"/>
      <c r="AU23" s="3"/>
      <c r="AV23" s="3"/>
      <c r="AW23" s="3"/>
      <c r="AX23" s="3" t="s">
        <v>127</v>
      </c>
      <c r="AY23" s="3" t="s">
        <v>130</v>
      </c>
      <c r="AZ23" s="2">
        <v>1.0</v>
      </c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2">
        <v>1.0</v>
      </c>
      <c r="CA23" s="2">
        <v>1.0</v>
      </c>
      <c r="CB23" s="3"/>
      <c r="CC23" s="2">
        <v>1.0</v>
      </c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2">
        <v>1.0</v>
      </c>
      <c r="CX23" s="3"/>
      <c r="CY23" s="3"/>
      <c r="CZ23" s="3"/>
      <c r="DA23" s="3"/>
      <c r="DB23" s="3"/>
      <c r="DC23" s="3"/>
      <c r="DD23" s="3"/>
      <c r="DE23" s="2">
        <v>1.0</v>
      </c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</row>
    <row r="24">
      <c r="A24" s="2">
        <v>3857.0</v>
      </c>
      <c r="B24" s="2">
        <v>3857.0</v>
      </c>
      <c r="C24" s="3" t="s">
        <v>122</v>
      </c>
      <c r="D24" s="2">
        <v>2018.0</v>
      </c>
      <c r="E24" s="3" t="s">
        <v>126</v>
      </c>
      <c r="F24" s="3"/>
      <c r="G24" s="3"/>
      <c r="H24" s="3"/>
      <c r="I24" s="2">
        <v>1.0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2">
        <v>1.0</v>
      </c>
      <c r="AG24" s="3"/>
      <c r="AH24" s="3"/>
      <c r="AI24" s="3"/>
      <c r="AJ24" s="3"/>
      <c r="AK24" s="3"/>
      <c r="AL24" s="3"/>
      <c r="AM24" s="3"/>
      <c r="AN24" s="3"/>
      <c r="AO24" s="2">
        <f t="shared" si="1"/>
        <v>1</v>
      </c>
      <c r="AP24" s="3"/>
      <c r="AQ24" s="2">
        <v>1.0</v>
      </c>
      <c r="AR24" s="3"/>
      <c r="AS24" s="3"/>
      <c r="AT24" s="3"/>
      <c r="AU24" s="2">
        <v>1.0</v>
      </c>
      <c r="AV24" s="2">
        <v>1.0</v>
      </c>
      <c r="AW24" s="3"/>
      <c r="AX24" s="3" t="s">
        <v>124</v>
      </c>
      <c r="AY24" s="3" t="s">
        <v>130</v>
      </c>
      <c r="AZ24" s="2">
        <v>1.0</v>
      </c>
      <c r="BA24" s="2">
        <v>1.0</v>
      </c>
      <c r="BB24" s="3"/>
      <c r="BC24" s="3"/>
      <c r="BD24" s="3"/>
      <c r="BE24" s="3"/>
      <c r="BF24" s="3"/>
      <c r="BG24" s="3"/>
      <c r="BH24" s="3"/>
      <c r="BI24" s="3"/>
      <c r="BJ24" s="2">
        <v>1.0</v>
      </c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2">
        <v>1.0</v>
      </c>
      <c r="BX24" s="3"/>
      <c r="BY24" s="3"/>
      <c r="BZ24" s="3"/>
      <c r="CA24" s="2">
        <v>1.0</v>
      </c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2">
        <v>1.0</v>
      </c>
      <c r="DG24" s="3"/>
      <c r="DH24" s="3"/>
      <c r="DI24" s="3"/>
      <c r="DJ24" s="3"/>
      <c r="DK24" s="3"/>
      <c r="DL24" s="3"/>
      <c r="DM24" s="3"/>
      <c r="DN24" s="3"/>
      <c r="DO24" s="3"/>
      <c r="DP24" s="2">
        <v>1.0</v>
      </c>
      <c r="DQ24" s="3"/>
      <c r="DR24" s="3"/>
      <c r="DS24" s="3"/>
      <c r="DT24" s="3"/>
      <c r="DU24" s="3"/>
    </row>
    <row r="25">
      <c r="A25" s="2">
        <v>4527.0</v>
      </c>
      <c r="B25" s="2">
        <v>4527.0</v>
      </c>
      <c r="C25" s="3" t="s">
        <v>122</v>
      </c>
      <c r="D25" s="2">
        <v>2017.0</v>
      </c>
      <c r="E25" s="3" t="s">
        <v>123</v>
      </c>
      <c r="F25" s="2">
        <v>1.0</v>
      </c>
      <c r="G25" s="3"/>
      <c r="H25" s="3"/>
      <c r="I25" s="3"/>
      <c r="J25" s="3"/>
      <c r="K25" s="3"/>
      <c r="L25" s="3"/>
      <c r="M25" s="3"/>
      <c r="N25" s="3"/>
      <c r="O25" s="2">
        <v>1.0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2">
        <f t="shared" si="1"/>
        <v>1</v>
      </c>
      <c r="AP25" s="3"/>
      <c r="AQ25" s="2">
        <v>1.0</v>
      </c>
      <c r="AR25" s="3"/>
      <c r="AS25" s="3"/>
      <c r="AT25" s="3"/>
      <c r="AU25" s="3"/>
      <c r="AV25" s="3"/>
      <c r="AW25" s="3"/>
      <c r="AX25" s="3" t="s">
        <v>127</v>
      </c>
      <c r="AY25" s="3" t="s">
        <v>130</v>
      </c>
      <c r="AZ25" s="2">
        <v>1.0</v>
      </c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2">
        <v>1.0</v>
      </c>
      <c r="CA25" s="3"/>
      <c r="CB25" s="3"/>
      <c r="CC25" s="2">
        <v>1.0</v>
      </c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2">
        <v>1.0</v>
      </c>
      <c r="DQ25" s="3"/>
      <c r="DR25" s="3"/>
      <c r="DS25" s="3"/>
      <c r="DT25" s="3"/>
      <c r="DU25" s="3"/>
    </row>
    <row r="26">
      <c r="A26" s="2">
        <v>4909.0</v>
      </c>
      <c r="B26" s="2">
        <v>4909.0</v>
      </c>
      <c r="C26" s="3" t="s">
        <v>122</v>
      </c>
      <c r="D26" s="2">
        <v>2017.0</v>
      </c>
      <c r="E26" s="3" t="s">
        <v>131</v>
      </c>
      <c r="F26" s="3"/>
      <c r="G26" s="2">
        <v>1.0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2">
        <v>1.0</v>
      </c>
      <c r="AO26" s="2">
        <f t="shared" si="1"/>
        <v>1</v>
      </c>
      <c r="AP26" s="3"/>
      <c r="AQ26" s="2">
        <v>1.0</v>
      </c>
      <c r="AR26" s="3"/>
      <c r="AS26" s="3"/>
      <c r="AT26" s="3"/>
      <c r="AU26" s="3"/>
      <c r="AV26" s="3"/>
      <c r="AW26" s="3"/>
      <c r="AX26" s="3" t="s">
        <v>145</v>
      </c>
      <c r="AY26" s="3" t="s">
        <v>130</v>
      </c>
      <c r="AZ26" s="2">
        <v>1.0</v>
      </c>
      <c r="BA26" s="2">
        <v>1.0</v>
      </c>
      <c r="BB26" s="3"/>
      <c r="BC26" s="3"/>
      <c r="BD26" s="3"/>
      <c r="BE26" s="3"/>
      <c r="BF26" s="3"/>
      <c r="BG26" s="3"/>
      <c r="BH26" s="2">
        <v>1.0</v>
      </c>
      <c r="BI26" s="3"/>
      <c r="BJ26" s="3"/>
      <c r="BK26" s="3"/>
      <c r="BL26" s="3"/>
      <c r="BM26" s="3"/>
      <c r="BN26" s="3"/>
      <c r="BO26" s="3"/>
      <c r="BP26" s="2">
        <v>1.0</v>
      </c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2">
        <v>1.0</v>
      </c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2">
        <v>1.0</v>
      </c>
      <c r="DQ26" s="3"/>
      <c r="DR26" s="3"/>
      <c r="DS26" s="3"/>
      <c r="DT26" s="3"/>
      <c r="DU26" s="3"/>
    </row>
    <row r="27">
      <c r="A27" s="2">
        <v>5496.0</v>
      </c>
      <c r="B27" s="2">
        <v>5496.0</v>
      </c>
      <c r="C27" s="3" t="s">
        <v>122</v>
      </c>
      <c r="D27" s="2">
        <v>2016.0</v>
      </c>
      <c r="E27" s="3" t="s">
        <v>123</v>
      </c>
      <c r="F27" s="2">
        <v>1.0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2">
        <v>1.0</v>
      </c>
      <c r="AD27" s="3"/>
      <c r="AE27" s="3"/>
      <c r="AF27" s="3"/>
      <c r="AG27" s="3"/>
      <c r="AH27" s="3"/>
      <c r="AI27" s="2">
        <v>1.0</v>
      </c>
      <c r="AJ27" s="3"/>
      <c r="AK27" s="3"/>
      <c r="AL27" s="3"/>
      <c r="AM27" s="3"/>
      <c r="AN27" s="3"/>
      <c r="AO27" s="2">
        <f t="shared" si="1"/>
        <v>2</v>
      </c>
      <c r="AP27" s="3"/>
      <c r="AQ27" s="3"/>
      <c r="AR27" s="3"/>
      <c r="AS27" s="2">
        <v>1.0</v>
      </c>
      <c r="AT27" s="3"/>
      <c r="AU27" s="3"/>
      <c r="AV27" s="3"/>
      <c r="AW27" s="3"/>
      <c r="AX27" s="3" t="s">
        <v>145</v>
      </c>
      <c r="AY27" s="3" t="s">
        <v>130</v>
      </c>
      <c r="AZ27" s="2">
        <v>1.0</v>
      </c>
      <c r="BA27" s="3"/>
      <c r="BB27" s="3"/>
      <c r="BC27" s="3"/>
      <c r="BD27" s="3"/>
      <c r="BE27" s="3"/>
      <c r="BF27" s="3"/>
      <c r="BG27" s="3"/>
      <c r="BH27" s="2">
        <v>1.0</v>
      </c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2">
        <v>1.0</v>
      </c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2">
        <v>1.0</v>
      </c>
      <c r="DN27" s="3"/>
      <c r="DO27" s="3"/>
      <c r="DP27" s="3"/>
      <c r="DQ27" s="2">
        <v>1.0</v>
      </c>
      <c r="DR27" s="3"/>
      <c r="DS27" s="3"/>
      <c r="DT27" s="3"/>
      <c r="DU27" s="3"/>
    </row>
    <row r="28">
      <c r="A28" s="2">
        <v>5567.0</v>
      </c>
      <c r="B28" s="2">
        <v>5567.0</v>
      </c>
      <c r="C28" s="3" t="s">
        <v>122</v>
      </c>
      <c r="D28" s="2">
        <v>2016.0</v>
      </c>
      <c r="E28" s="3" t="s">
        <v>123</v>
      </c>
      <c r="F28" s="3"/>
      <c r="G28" s="3"/>
      <c r="H28" s="3"/>
      <c r="I28" s="2">
        <v>1.0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2">
        <f t="shared" si="1"/>
        <v>0</v>
      </c>
      <c r="AP28" s="2">
        <v>1.0</v>
      </c>
      <c r="AQ28" s="2">
        <v>1.0</v>
      </c>
      <c r="AR28" s="3"/>
      <c r="AS28" s="3"/>
      <c r="AT28" s="3"/>
      <c r="AU28" s="3"/>
      <c r="AV28" s="2">
        <v>1.0</v>
      </c>
      <c r="AW28" s="3" t="s">
        <v>146</v>
      </c>
      <c r="AX28" s="3" t="s">
        <v>143</v>
      </c>
      <c r="AY28" s="4" t="s">
        <v>130</v>
      </c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2">
        <v>1.0</v>
      </c>
      <c r="DJ28" s="3"/>
      <c r="DK28" s="2">
        <v>1.0</v>
      </c>
      <c r="DL28" s="3"/>
      <c r="DM28" s="3"/>
      <c r="DN28" s="3"/>
      <c r="DO28" s="3"/>
      <c r="DP28" s="3"/>
      <c r="DQ28" s="3"/>
      <c r="DR28" s="3"/>
      <c r="DS28" s="3"/>
      <c r="DT28" s="3"/>
      <c r="DU28" s="2">
        <v>1.0</v>
      </c>
    </row>
    <row r="29">
      <c r="A29" s="2">
        <v>6116.0</v>
      </c>
      <c r="B29" s="2">
        <v>6116.0</v>
      </c>
      <c r="C29" s="3" t="s">
        <v>122</v>
      </c>
      <c r="D29" s="2">
        <v>2015.0</v>
      </c>
      <c r="E29" s="3" t="s">
        <v>123</v>
      </c>
      <c r="F29" s="3"/>
      <c r="G29" s="2">
        <v>1.0</v>
      </c>
      <c r="H29" s="3"/>
      <c r="I29" s="2">
        <v>1.0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2">
        <v>1.0</v>
      </c>
      <c r="V29" s="3"/>
      <c r="W29" s="3"/>
      <c r="X29" s="2">
        <v>1.0</v>
      </c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2">
        <f t="shared" si="1"/>
        <v>2</v>
      </c>
      <c r="AP29" s="3"/>
      <c r="AQ29" s="3"/>
      <c r="AR29" s="3"/>
      <c r="AS29" s="2">
        <v>1.0</v>
      </c>
      <c r="AT29" s="3"/>
      <c r="AU29" s="3"/>
      <c r="AV29" s="3"/>
      <c r="AW29" s="3"/>
      <c r="AX29" s="3" t="s">
        <v>129</v>
      </c>
      <c r="AY29" s="4" t="s">
        <v>130</v>
      </c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2">
        <v>1.0</v>
      </c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2">
        <v>1.0</v>
      </c>
      <c r="CS29" s="2">
        <v>1.0</v>
      </c>
      <c r="CT29" s="2">
        <v>1.0</v>
      </c>
      <c r="CU29" s="3"/>
      <c r="CV29" s="3"/>
      <c r="CW29" s="3"/>
      <c r="CX29" s="3"/>
      <c r="CY29" s="2">
        <v>1.0</v>
      </c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</row>
    <row r="30">
      <c r="A30" s="2">
        <v>6415.0</v>
      </c>
      <c r="B30" s="2">
        <v>6415.0</v>
      </c>
      <c r="C30" s="3" t="s">
        <v>122</v>
      </c>
      <c r="D30" s="2">
        <v>2015.0</v>
      </c>
      <c r="E30" s="3" t="s">
        <v>131</v>
      </c>
      <c r="F30" s="3"/>
      <c r="G30" s="3"/>
      <c r="H30" s="3"/>
      <c r="I30" s="2">
        <v>1.0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2">
        <v>1.0</v>
      </c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2">
        <f t="shared" si="1"/>
        <v>1</v>
      </c>
      <c r="AP30" s="3"/>
      <c r="AQ30" s="3"/>
      <c r="AR30" s="3"/>
      <c r="AS30" s="2">
        <v>1.0</v>
      </c>
      <c r="AT30" s="3"/>
      <c r="AU30" s="3"/>
      <c r="AV30" s="3"/>
      <c r="AW30" s="3"/>
      <c r="AX30" s="3" t="s">
        <v>129</v>
      </c>
      <c r="AY30" s="4" t="s">
        <v>130</v>
      </c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2">
        <v>1.0</v>
      </c>
      <c r="BO30" s="3"/>
      <c r="BP30" s="2">
        <v>1.0</v>
      </c>
      <c r="BQ30" s="3"/>
      <c r="BR30" s="3"/>
      <c r="BS30" s="3"/>
      <c r="BT30" s="3"/>
      <c r="BU30" s="3"/>
      <c r="BV30" s="3"/>
      <c r="BW30" s="3"/>
      <c r="BX30" s="3"/>
      <c r="BY30" s="3"/>
      <c r="BZ30" s="2">
        <v>1.0</v>
      </c>
      <c r="CA30" s="3"/>
      <c r="CB30" s="3"/>
      <c r="CC30" s="3"/>
      <c r="CD30" s="3"/>
      <c r="CE30" s="3"/>
      <c r="CF30" s="3"/>
      <c r="CG30" s="3"/>
      <c r="CH30" s="3"/>
      <c r="CI30" s="3"/>
      <c r="CJ30" s="2">
        <v>1.0</v>
      </c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2">
        <v>1.0</v>
      </c>
      <c r="CX30" s="2">
        <v>1.0</v>
      </c>
      <c r="CY30" s="2">
        <v>1.0</v>
      </c>
      <c r="CZ30" s="3"/>
      <c r="DA30" s="3"/>
      <c r="DB30" s="2">
        <v>1.0</v>
      </c>
      <c r="DC30" s="3"/>
      <c r="DD30" s="3"/>
      <c r="DE30" s="3"/>
      <c r="DF30" s="3"/>
      <c r="DG30" s="2">
        <v>1.0</v>
      </c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</row>
    <row r="31">
      <c r="A31" s="2">
        <v>2485.0</v>
      </c>
      <c r="B31" s="2">
        <v>2485.0</v>
      </c>
      <c r="C31" s="3" t="s">
        <v>122</v>
      </c>
      <c r="D31" s="2">
        <v>2020.0</v>
      </c>
      <c r="E31" s="3" t="s">
        <v>126</v>
      </c>
      <c r="F31" s="3"/>
      <c r="G31" s="3"/>
      <c r="H31" s="3"/>
      <c r="I31" s="3"/>
      <c r="J31" s="3"/>
      <c r="K31" s="2">
        <v>1.0</v>
      </c>
      <c r="L31" s="4" t="s">
        <v>147</v>
      </c>
      <c r="M31" s="3"/>
      <c r="N31" s="3"/>
      <c r="O31" s="3"/>
      <c r="P31" s="3"/>
      <c r="Q31" s="3"/>
      <c r="R31" s="3"/>
      <c r="S31" s="3"/>
      <c r="T31" s="3"/>
      <c r="U31" s="2">
        <v>1.0</v>
      </c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2">
        <f t="shared" si="1"/>
        <v>1</v>
      </c>
      <c r="AP31" s="3"/>
      <c r="AQ31" s="2">
        <v>1.0</v>
      </c>
      <c r="AR31" s="2">
        <v>1.0</v>
      </c>
      <c r="AS31" s="2">
        <v>1.0</v>
      </c>
      <c r="AT31" s="2">
        <v>1.0</v>
      </c>
      <c r="AU31" s="3"/>
      <c r="AV31" s="3"/>
      <c r="AW31" s="3"/>
      <c r="AX31" s="3" t="s">
        <v>127</v>
      </c>
      <c r="AY31" s="3" t="s">
        <v>148</v>
      </c>
      <c r="AZ31" s="2">
        <v>1.0</v>
      </c>
      <c r="BA31" s="2">
        <v>1.0</v>
      </c>
      <c r="BB31" s="3"/>
      <c r="BC31" s="3"/>
      <c r="BD31" s="3"/>
      <c r="BE31" s="3"/>
      <c r="BF31" s="3"/>
      <c r="BG31" s="3"/>
      <c r="BH31" s="2">
        <v>1.0</v>
      </c>
      <c r="BI31" s="3"/>
      <c r="BJ31" s="2">
        <v>1.0</v>
      </c>
      <c r="BK31" s="3"/>
      <c r="BL31" s="3"/>
      <c r="BM31" s="3"/>
      <c r="BN31" s="2">
        <v>1.0</v>
      </c>
      <c r="BO31" s="3"/>
      <c r="BP31" s="2">
        <v>1.0</v>
      </c>
      <c r="BQ31" s="3"/>
      <c r="BR31" s="3"/>
      <c r="BS31" s="3"/>
      <c r="BT31" s="2">
        <v>1.0</v>
      </c>
      <c r="BU31" s="2">
        <v>1.0</v>
      </c>
      <c r="BV31" s="3"/>
      <c r="BW31" s="2">
        <v>1.0</v>
      </c>
      <c r="BX31" s="3"/>
      <c r="BY31" s="3"/>
      <c r="BZ31" s="2">
        <v>1.0</v>
      </c>
      <c r="CA31" s="2">
        <v>1.0</v>
      </c>
      <c r="CB31" s="3"/>
      <c r="CC31" s="2">
        <v>1.0</v>
      </c>
      <c r="CD31" s="3"/>
      <c r="CE31" s="3"/>
      <c r="CF31" s="3"/>
      <c r="CG31" s="3"/>
      <c r="CH31" s="2">
        <v>1.0</v>
      </c>
      <c r="CI31" s="3"/>
      <c r="CJ31" s="3"/>
      <c r="CK31" s="3"/>
      <c r="CL31" s="3"/>
      <c r="CM31" s="2">
        <v>1.0</v>
      </c>
      <c r="CN31" s="3"/>
      <c r="CO31" s="3"/>
      <c r="CP31" s="3"/>
      <c r="CQ31" s="2">
        <v>1.0</v>
      </c>
      <c r="CR31" s="3"/>
      <c r="CS31" s="3"/>
      <c r="CT31" s="3"/>
      <c r="CU31" s="3"/>
      <c r="CV31" s="3"/>
      <c r="CW31" s="2">
        <v>1.0</v>
      </c>
      <c r="CX31" s="3"/>
      <c r="CY31" s="3"/>
      <c r="CZ31" s="3"/>
      <c r="DA31" s="3"/>
      <c r="DB31" s="3"/>
      <c r="DC31" s="3"/>
      <c r="DD31" s="3"/>
      <c r="DE31" s="2">
        <v>1.0</v>
      </c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</row>
    <row r="32">
      <c r="A32" s="2">
        <v>40.0</v>
      </c>
      <c r="B32" s="2">
        <v>40.0</v>
      </c>
      <c r="C32" s="3" t="s">
        <v>122</v>
      </c>
      <c r="D32" s="2">
        <v>2020.0</v>
      </c>
      <c r="E32" s="3" t="s">
        <v>123</v>
      </c>
      <c r="F32" s="3"/>
      <c r="G32" s="2">
        <v>1.0</v>
      </c>
      <c r="H32" s="3"/>
      <c r="I32" s="3"/>
      <c r="J32" s="3"/>
      <c r="K32" s="3"/>
      <c r="L32" s="3"/>
      <c r="M32" s="3"/>
      <c r="N32" s="3"/>
      <c r="O32" s="3"/>
      <c r="P32" s="3"/>
      <c r="Q32" s="2">
        <v>1.0</v>
      </c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2">
        <f t="shared" si="1"/>
        <v>1</v>
      </c>
      <c r="AP32" s="3"/>
      <c r="AQ32" s="2">
        <v>1.0</v>
      </c>
      <c r="AR32" s="3"/>
      <c r="AS32" s="3"/>
      <c r="AT32" s="3"/>
      <c r="AU32" s="3"/>
      <c r="AV32" s="3"/>
      <c r="AW32" s="3"/>
      <c r="AX32" s="3" t="s">
        <v>127</v>
      </c>
      <c r="AY32" s="3" t="s">
        <v>132</v>
      </c>
      <c r="AZ32" s="2">
        <v>1.0</v>
      </c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2">
        <v>1.0</v>
      </c>
      <c r="BN32" s="2">
        <v>1.0</v>
      </c>
      <c r="BO32" s="3"/>
      <c r="BP32" s="2">
        <v>1.0</v>
      </c>
      <c r="BQ32" s="2">
        <v>1.0</v>
      </c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2">
        <v>1.0</v>
      </c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2">
        <v>1.0</v>
      </c>
      <c r="CS32" s="3"/>
      <c r="CT32" s="3"/>
      <c r="CU32" s="3"/>
      <c r="CV32" s="2">
        <v>1.0</v>
      </c>
      <c r="CW32" s="2">
        <v>1.0</v>
      </c>
      <c r="CX32" s="2">
        <v>1.0</v>
      </c>
      <c r="CY32" s="2">
        <v>1.0</v>
      </c>
      <c r="CZ32" s="3"/>
      <c r="DA32" s="3"/>
      <c r="DB32" s="2">
        <v>1.0</v>
      </c>
      <c r="DC32" s="2">
        <v>1.0</v>
      </c>
      <c r="DD32" s="3"/>
      <c r="DE32" s="3"/>
      <c r="DF32" s="3"/>
      <c r="DG32" s="2">
        <v>1.0</v>
      </c>
      <c r="DH32" s="3"/>
      <c r="DI32" s="2">
        <v>1.0</v>
      </c>
      <c r="DJ32" s="3"/>
      <c r="DK32" s="2">
        <v>1.0</v>
      </c>
      <c r="DL32" s="3"/>
      <c r="DM32" s="3"/>
      <c r="DN32" s="3"/>
      <c r="DO32" s="3"/>
      <c r="DP32" s="3"/>
      <c r="DQ32" s="3"/>
      <c r="DR32" s="3"/>
      <c r="DS32" s="3"/>
      <c r="DT32" s="3"/>
      <c r="DU32" s="3"/>
    </row>
    <row r="33">
      <c r="A33" s="2">
        <v>3095.0</v>
      </c>
      <c r="B33" s="2">
        <v>3095.0</v>
      </c>
      <c r="C33" s="3" t="s">
        <v>122</v>
      </c>
      <c r="D33" s="2">
        <v>2019.0</v>
      </c>
      <c r="E33" s="3" t="s">
        <v>131</v>
      </c>
      <c r="F33" s="3"/>
      <c r="G33" s="2">
        <v>1.0</v>
      </c>
      <c r="H33" s="3"/>
      <c r="I33" s="3"/>
      <c r="J33" s="3"/>
      <c r="K33" s="3"/>
      <c r="L33" s="3"/>
      <c r="M33" s="3"/>
      <c r="N33" s="3"/>
      <c r="O33" s="3"/>
      <c r="P33" s="3"/>
      <c r="Q33" s="2">
        <v>1.0</v>
      </c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2">
        <f t="shared" si="1"/>
        <v>1</v>
      </c>
      <c r="AP33" s="3"/>
      <c r="AQ33" s="2">
        <v>1.0</v>
      </c>
      <c r="AR33" s="3"/>
      <c r="AS33" s="2">
        <v>1.0</v>
      </c>
      <c r="AT33" s="3"/>
      <c r="AU33" s="3"/>
      <c r="AV33" s="3"/>
      <c r="AW33" s="3"/>
      <c r="AX33" s="3" t="s">
        <v>127</v>
      </c>
      <c r="AY33" s="3" t="s">
        <v>132</v>
      </c>
      <c r="AZ33" s="3"/>
      <c r="BA33" s="2">
        <v>1.0</v>
      </c>
      <c r="BB33" s="3"/>
      <c r="BC33" s="3"/>
      <c r="BD33" s="3"/>
      <c r="BE33" s="3"/>
      <c r="BF33" s="2">
        <v>1.0</v>
      </c>
      <c r="BG33" s="3"/>
      <c r="BH33" s="2">
        <v>1.0</v>
      </c>
      <c r="BI33" s="3"/>
      <c r="BJ33" s="3"/>
      <c r="BK33" s="3"/>
      <c r="BL33" s="2">
        <v>1.0</v>
      </c>
      <c r="BM33" s="3"/>
      <c r="BN33" s="3"/>
      <c r="BO33" s="3"/>
      <c r="BP33" s="2">
        <v>1.0</v>
      </c>
      <c r="BQ33" s="2">
        <v>1.0</v>
      </c>
      <c r="BR33" s="3"/>
      <c r="BS33" s="3"/>
      <c r="BT33" s="2">
        <v>1.0</v>
      </c>
      <c r="BU33" s="3"/>
      <c r="BV33" s="3"/>
      <c r="BW33" s="3"/>
      <c r="BX33" s="3"/>
      <c r="BY33" s="3"/>
      <c r="BZ33" s="3"/>
      <c r="CA33" s="3"/>
      <c r="CB33" s="3"/>
      <c r="CC33" s="2">
        <v>1.0</v>
      </c>
      <c r="CD33" s="3"/>
      <c r="CE33" s="3"/>
      <c r="CF33" s="3"/>
      <c r="CG33" s="3"/>
      <c r="CH33" s="3"/>
      <c r="CI33" s="3"/>
      <c r="CJ33" s="3"/>
      <c r="CK33" s="3"/>
      <c r="CL33" s="3"/>
      <c r="CM33" s="2">
        <v>2.0</v>
      </c>
      <c r="CN33" s="3"/>
      <c r="CO33" s="3"/>
      <c r="CP33" s="3"/>
      <c r="CQ33" s="3"/>
      <c r="CR33" s="3"/>
      <c r="CS33" s="3"/>
      <c r="CT33" s="3"/>
      <c r="CU33" s="3"/>
      <c r="CV33" s="3"/>
      <c r="CW33" s="2">
        <v>1.0</v>
      </c>
      <c r="CX33" s="2">
        <v>1.0</v>
      </c>
      <c r="CY33" s="3"/>
      <c r="CZ33" s="3"/>
      <c r="DA33" s="3"/>
      <c r="DB33" s="3"/>
      <c r="DC33" s="3"/>
      <c r="DD33" s="3"/>
      <c r="DE33" s="2">
        <v>1.0</v>
      </c>
      <c r="DF33" s="3"/>
      <c r="DG33" s="3"/>
      <c r="DH33" s="3"/>
      <c r="DI33" s="2">
        <v>1.0</v>
      </c>
      <c r="DJ33" s="3"/>
      <c r="DK33" s="3"/>
      <c r="DL33" s="3"/>
      <c r="DM33" s="3"/>
      <c r="DN33" s="3"/>
      <c r="DO33" s="3"/>
      <c r="DP33" s="3"/>
      <c r="DQ33" s="3"/>
      <c r="DR33" s="3"/>
      <c r="DS33" s="2">
        <v>1.0</v>
      </c>
      <c r="DT33" s="3"/>
      <c r="DU33" s="3"/>
    </row>
    <row r="34">
      <c r="A34" s="2">
        <v>3507.0</v>
      </c>
      <c r="B34" s="2">
        <v>3507.0</v>
      </c>
      <c r="C34" s="3" t="s">
        <v>122</v>
      </c>
      <c r="D34" s="2">
        <v>2019.0</v>
      </c>
      <c r="E34" s="3" t="s">
        <v>149</v>
      </c>
      <c r="F34" s="2">
        <v>1.0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2">
        <v>1.0</v>
      </c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2">
        <f t="shared" si="1"/>
        <v>1</v>
      </c>
      <c r="AP34" s="3"/>
      <c r="AQ34" s="2">
        <v>1.0</v>
      </c>
      <c r="AR34" s="3"/>
      <c r="AS34" s="2">
        <v>1.0</v>
      </c>
      <c r="AT34" s="3"/>
      <c r="AU34" s="3"/>
      <c r="AV34" s="3"/>
      <c r="AW34" s="3"/>
      <c r="AX34" s="3" t="s">
        <v>145</v>
      </c>
      <c r="AY34" s="3" t="s">
        <v>132</v>
      </c>
      <c r="AZ34" s="3"/>
      <c r="BA34" s="3"/>
      <c r="BB34" s="3"/>
      <c r="BC34" s="3"/>
      <c r="BD34" s="2">
        <v>1.0</v>
      </c>
      <c r="BE34" s="3"/>
      <c r="BF34" s="3"/>
      <c r="BG34" s="3"/>
      <c r="BH34" s="2">
        <v>1.0</v>
      </c>
      <c r="BI34" s="3"/>
      <c r="BJ34" s="3"/>
      <c r="BK34" s="3"/>
      <c r="BL34" s="3"/>
      <c r="BM34" s="3"/>
      <c r="BN34" s="3"/>
      <c r="BO34" s="3"/>
      <c r="BP34" s="2">
        <v>1.0</v>
      </c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2">
        <v>1.0</v>
      </c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2">
        <v>1.0</v>
      </c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2">
        <v>1.0</v>
      </c>
      <c r="DR34" s="3"/>
      <c r="DS34" s="3"/>
      <c r="DT34" s="3"/>
      <c r="DU34" s="3"/>
    </row>
    <row r="35">
      <c r="A35" s="2">
        <v>4939.0</v>
      </c>
      <c r="B35" s="2">
        <v>4939.0</v>
      </c>
      <c r="C35" s="3" t="s">
        <v>150</v>
      </c>
      <c r="D35" s="2">
        <v>2017.0</v>
      </c>
      <c r="E35" s="3" t="s">
        <v>149</v>
      </c>
      <c r="F35" s="2">
        <v>1.0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2">
        <v>1.0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2">
        <f t="shared" si="1"/>
        <v>1</v>
      </c>
      <c r="AP35" s="3"/>
      <c r="AQ35" s="2">
        <v>1.0</v>
      </c>
      <c r="AR35" s="3"/>
      <c r="AS35" s="3"/>
      <c r="AT35" s="3"/>
      <c r="AU35" s="3"/>
      <c r="AV35" s="3"/>
      <c r="AW35" s="3"/>
      <c r="AX35" s="3" t="s">
        <v>124</v>
      </c>
      <c r="AY35" s="3" t="s">
        <v>132</v>
      </c>
      <c r="AZ35" s="2">
        <v>1.0</v>
      </c>
      <c r="BA35" s="3"/>
      <c r="BB35" s="3"/>
      <c r="BC35" s="3"/>
      <c r="BD35" s="2">
        <v>1.0</v>
      </c>
      <c r="BE35" s="3"/>
      <c r="BF35" s="3"/>
      <c r="BG35" s="3"/>
      <c r="BH35" s="3"/>
      <c r="BI35" s="3"/>
      <c r="BJ35" s="3"/>
      <c r="BK35" s="2">
        <v>1.0</v>
      </c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2">
        <v>1.0</v>
      </c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2">
        <v>1.0</v>
      </c>
      <c r="DG35" s="2">
        <v>1.0</v>
      </c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</row>
    <row r="36">
      <c r="A36" s="2">
        <v>4958.0</v>
      </c>
      <c r="B36" s="2">
        <v>4958.0</v>
      </c>
      <c r="C36" s="3" t="s">
        <v>122</v>
      </c>
      <c r="D36" s="2">
        <v>2017.0</v>
      </c>
      <c r="E36" s="3" t="s">
        <v>126</v>
      </c>
      <c r="F36" s="3"/>
      <c r="G36" s="3"/>
      <c r="H36" s="3"/>
      <c r="I36" s="2">
        <v>1.0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2">
        <v>1.0</v>
      </c>
      <c r="AO36" s="2">
        <f t="shared" si="1"/>
        <v>1</v>
      </c>
      <c r="AP36" s="3"/>
      <c r="AQ36" s="2">
        <v>1.0</v>
      </c>
      <c r="AR36" s="3"/>
      <c r="AS36" s="3"/>
      <c r="AT36" s="3"/>
      <c r="AU36" s="3"/>
      <c r="AV36" s="2">
        <v>1.0</v>
      </c>
      <c r="AW36" s="3"/>
      <c r="AX36" s="3" t="s">
        <v>151</v>
      </c>
      <c r="AY36" s="3" t="s">
        <v>132</v>
      </c>
      <c r="AZ36" s="2">
        <v>1.0</v>
      </c>
      <c r="BA36" s="3"/>
      <c r="BB36" s="3"/>
      <c r="BC36" s="3"/>
      <c r="BD36" s="3"/>
      <c r="BE36" s="3"/>
      <c r="BF36" s="3"/>
      <c r="BG36" s="3"/>
      <c r="BH36" s="2">
        <v>1.0</v>
      </c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2">
        <v>1.0</v>
      </c>
      <c r="CB36" s="3"/>
      <c r="CC36" s="2">
        <v>1.0</v>
      </c>
      <c r="CD36" s="3"/>
      <c r="CE36" s="3"/>
      <c r="CF36" s="3"/>
      <c r="CG36" s="3"/>
      <c r="CH36" s="2">
        <v>1.0</v>
      </c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2">
        <v>1.0</v>
      </c>
      <c r="DH36" s="3"/>
      <c r="DI36" s="2">
        <v>1.0</v>
      </c>
      <c r="DJ36" s="2">
        <v>1.0</v>
      </c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</row>
    <row r="37">
      <c r="A37" s="2">
        <v>4175.0</v>
      </c>
      <c r="B37" s="2">
        <v>4175.0</v>
      </c>
      <c r="C37" s="3" t="s">
        <v>122</v>
      </c>
      <c r="D37" s="2">
        <v>2018.0</v>
      </c>
      <c r="E37" s="3" t="s">
        <v>126</v>
      </c>
      <c r="F37" s="2">
        <v>1.0</v>
      </c>
      <c r="G37" s="3"/>
      <c r="H37" s="3"/>
      <c r="I37" s="3"/>
      <c r="J37" s="3"/>
      <c r="K37" s="3"/>
      <c r="L37" s="3"/>
      <c r="M37" s="3"/>
      <c r="N37" s="2">
        <v>1.0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2">
        <v>1.0</v>
      </c>
      <c r="Z37" s="2">
        <v>1.0</v>
      </c>
      <c r="AA37" s="3"/>
      <c r="AB37" s="3"/>
      <c r="AC37" s="3"/>
      <c r="AD37" s="2">
        <v>1.0</v>
      </c>
      <c r="AE37" s="3"/>
      <c r="AF37" s="2">
        <v>1.0</v>
      </c>
      <c r="AG37" s="3"/>
      <c r="AH37" s="3"/>
      <c r="AI37" s="3"/>
      <c r="AJ37" s="3"/>
      <c r="AK37" s="3"/>
      <c r="AL37" s="3"/>
      <c r="AM37" s="3"/>
      <c r="AN37" s="3"/>
      <c r="AO37" s="2">
        <f t="shared" si="1"/>
        <v>5</v>
      </c>
      <c r="AP37" s="3"/>
      <c r="AQ37" s="2">
        <v>1.0</v>
      </c>
      <c r="AR37" s="2">
        <v>1.0</v>
      </c>
      <c r="AS37" s="3"/>
      <c r="AT37" s="3"/>
      <c r="AU37" s="3"/>
      <c r="AV37" s="3"/>
      <c r="AW37" s="3"/>
      <c r="AX37" s="3" t="s">
        <v>152</v>
      </c>
      <c r="AY37" s="3" t="s">
        <v>153</v>
      </c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2">
        <v>1.0</v>
      </c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2">
        <v>1.0</v>
      </c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2">
        <v>2.0</v>
      </c>
      <c r="DL37" s="3"/>
      <c r="DM37" s="3"/>
      <c r="DN37" s="3"/>
      <c r="DO37" s="3"/>
      <c r="DP37" s="3"/>
      <c r="DQ37" s="2">
        <v>1.0</v>
      </c>
      <c r="DR37" s="3"/>
      <c r="DS37" s="3"/>
      <c r="DT37" s="3"/>
      <c r="DU37" s="3"/>
    </row>
    <row r="38">
      <c r="A38" s="2">
        <v>804.0</v>
      </c>
      <c r="B38" s="2">
        <v>804.0</v>
      </c>
      <c r="C38" s="3" t="s">
        <v>122</v>
      </c>
      <c r="D38" s="2">
        <v>2021.0</v>
      </c>
      <c r="E38" s="3" t="s">
        <v>123</v>
      </c>
      <c r="F38" s="2">
        <v>1.0</v>
      </c>
      <c r="G38" s="3"/>
      <c r="H38" s="3"/>
      <c r="I38" s="3"/>
      <c r="J38" s="3"/>
      <c r="K38" s="3"/>
      <c r="L38" s="3"/>
      <c r="M38" s="3"/>
      <c r="N38" s="3"/>
      <c r="O38" s="2">
        <v>1.0</v>
      </c>
      <c r="P38" s="3"/>
      <c r="Q38" s="3"/>
      <c r="R38" s="3"/>
      <c r="S38" s="3"/>
      <c r="T38" s="2">
        <v>1.0</v>
      </c>
      <c r="U38" s="2">
        <v>1.0</v>
      </c>
      <c r="V38" s="3"/>
      <c r="W38" s="3"/>
      <c r="X38" s="2">
        <v>1.0</v>
      </c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2">
        <f t="shared" si="1"/>
        <v>4</v>
      </c>
      <c r="AP38" s="3"/>
      <c r="AQ38" s="3"/>
      <c r="AR38" s="3"/>
      <c r="AS38" s="2">
        <v>1.0</v>
      </c>
      <c r="AT38" s="3"/>
      <c r="AU38" s="3"/>
      <c r="AV38" s="3"/>
      <c r="AW38" s="3"/>
      <c r="AX38" s="3" t="s">
        <v>124</v>
      </c>
      <c r="AY38" s="3" t="s">
        <v>154</v>
      </c>
      <c r="AZ38" s="2">
        <v>1.0</v>
      </c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2">
        <v>1.0</v>
      </c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2">
        <v>1.0</v>
      </c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2">
        <v>1.0</v>
      </c>
      <c r="DR38" s="3"/>
      <c r="DS38" s="3"/>
      <c r="DT38" s="3"/>
      <c r="DU38" s="3"/>
    </row>
    <row r="39">
      <c r="A39" s="2">
        <v>886.0</v>
      </c>
      <c r="B39" s="2">
        <v>886.0</v>
      </c>
      <c r="C39" s="3" t="s">
        <v>122</v>
      </c>
      <c r="D39" s="2">
        <v>2021.0</v>
      </c>
      <c r="E39" s="3" t="s">
        <v>126</v>
      </c>
      <c r="F39" s="3"/>
      <c r="G39" s="3"/>
      <c r="H39" s="3"/>
      <c r="I39" s="2">
        <v>1.0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2">
        <f t="shared" si="1"/>
        <v>0</v>
      </c>
      <c r="AP39" s="2">
        <v>1.0</v>
      </c>
      <c r="AQ39" s="2">
        <v>1.0</v>
      </c>
      <c r="AR39" s="3"/>
      <c r="AS39" s="2">
        <v>1.0</v>
      </c>
      <c r="AT39" s="3"/>
      <c r="AU39" s="3"/>
      <c r="AV39" s="3"/>
      <c r="AW39" s="3"/>
      <c r="AX39" s="3" t="s">
        <v>124</v>
      </c>
      <c r="AY39" s="4" t="s">
        <v>133</v>
      </c>
      <c r="AZ39" s="3"/>
      <c r="BA39" s="3"/>
      <c r="BB39" s="3"/>
      <c r="BC39" s="2">
        <v>1.0</v>
      </c>
      <c r="BD39" s="3"/>
      <c r="BE39" s="2">
        <v>1.0</v>
      </c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2">
        <v>1.0</v>
      </c>
      <c r="DP39" s="3"/>
      <c r="DQ39" s="3"/>
      <c r="DR39" s="3"/>
      <c r="DS39" s="3"/>
      <c r="DT39" s="3"/>
      <c r="DU39" s="3"/>
    </row>
    <row r="40">
      <c r="A40" s="2">
        <v>903.0</v>
      </c>
      <c r="B40" s="2">
        <v>903.0</v>
      </c>
      <c r="C40" s="3" t="s">
        <v>122</v>
      </c>
      <c r="D40" s="2">
        <v>2021.0</v>
      </c>
      <c r="E40" s="3" t="s">
        <v>123</v>
      </c>
      <c r="F40" s="2">
        <v>1.0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2">
        <v>1.0</v>
      </c>
      <c r="AM40" s="3"/>
      <c r="AN40" s="3"/>
      <c r="AO40" s="2">
        <f t="shared" si="1"/>
        <v>1</v>
      </c>
      <c r="AP40" s="3"/>
      <c r="AQ40" s="2">
        <v>1.0</v>
      </c>
      <c r="AR40" s="3"/>
      <c r="AS40" s="3"/>
      <c r="AT40" s="3"/>
      <c r="AU40" s="3"/>
      <c r="AV40" s="3"/>
      <c r="AW40" s="3"/>
      <c r="AX40" s="3" t="s">
        <v>127</v>
      </c>
      <c r="AY40" s="3" t="s">
        <v>133</v>
      </c>
      <c r="AZ40" s="2">
        <v>1.0</v>
      </c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2">
        <v>1.0</v>
      </c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2">
        <v>1.0</v>
      </c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2">
        <v>1.0</v>
      </c>
      <c r="CZ40" s="3"/>
      <c r="DA40" s="3"/>
      <c r="DB40" s="3"/>
      <c r="DC40" s="2">
        <v>1.0</v>
      </c>
      <c r="DD40" s="3"/>
      <c r="DE40" s="2">
        <v>1.0</v>
      </c>
      <c r="DF40" s="2">
        <v>1.0</v>
      </c>
      <c r="DG40" s="3"/>
      <c r="DH40" s="2">
        <v>1.0</v>
      </c>
      <c r="DI40" s="3"/>
      <c r="DJ40" s="2">
        <v>1.0</v>
      </c>
      <c r="DK40" s="3"/>
      <c r="DL40" s="2">
        <v>1.0</v>
      </c>
      <c r="DM40" s="3"/>
      <c r="DN40" s="3"/>
      <c r="DO40" s="3"/>
      <c r="DP40" s="3"/>
      <c r="DQ40" s="3"/>
      <c r="DR40" s="3"/>
      <c r="DS40" s="3"/>
      <c r="DT40" s="3"/>
      <c r="DU40" s="3"/>
    </row>
    <row r="41">
      <c r="A41" s="2">
        <v>3443.0</v>
      </c>
      <c r="B41" s="2">
        <v>3443.0</v>
      </c>
      <c r="C41" s="3" t="s">
        <v>122</v>
      </c>
      <c r="D41" s="2">
        <v>2022.0</v>
      </c>
      <c r="E41" s="3" t="s">
        <v>131</v>
      </c>
      <c r="F41" s="2">
        <v>1.0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2">
        <v>1.0</v>
      </c>
      <c r="AO41" s="2">
        <f t="shared" si="1"/>
        <v>1</v>
      </c>
      <c r="AP41" s="3"/>
      <c r="AQ41" s="2">
        <v>1.0</v>
      </c>
      <c r="AR41" s="3"/>
      <c r="AS41" s="3"/>
      <c r="AT41" s="3"/>
      <c r="AU41" s="3"/>
      <c r="AV41" s="3"/>
      <c r="AW41" s="3"/>
      <c r="AX41" s="3" t="s">
        <v>127</v>
      </c>
      <c r="AY41" s="3" t="s">
        <v>133</v>
      </c>
      <c r="AZ41" s="2">
        <v>1.0</v>
      </c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2">
        <v>1.0</v>
      </c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2">
        <v>1.0</v>
      </c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2">
        <v>1.0</v>
      </c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2">
        <v>1.0</v>
      </c>
      <c r="DN41" s="3"/>
      <c r="DO41" s="3"/>
      <c r="DP41" s="3"/>
      <c r="DQ41" s="3"/>
      <c r="DR41" s="3"/>
      <c r="DS41" s="3"/>
      <c r="DT41" s="3"/>
      <c r="DU41" s="3"/>
    </row>
    <row r="42">
      <c r="A42" s="2">
        <v>3541.0</v>
      </c>
      <c r="B42" s="2">
        <v>3541.0</v>
      </c>
      <c r="C42" s="3" t="s">
        <v>155</v>
      </c>
      <c r="D42" s="2">
        <v>2019.0</v>
      </c>
      <c r="E42" s="3" t="s">
        <v>123</v>
      </c>
      <c r="F42" s="3"/>
      <c r="G42" s="3"/>
      <c r="H42" s="3"/>
      <c r="I42" s="2">
        <v>1.0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2">
        <f t="shared" si="1"/>
        <v>0</v>
      </c>
      <c r="AP42" s="2">
        <v>1.0</v>
      </c>
      <c r="AQ42" s="2">
        <v>1.0</v>
      </c>
      <c r="AR42" s="3"/>
      <c r="AS42" s="3"/>
      <c r="AT42" s="3"/>
      <c r="AU42" s="3"/>
      <c r="AV42" s="3"/>
      <c r="AW42" s="3"/>
      <c r="AX42" s="3" t="s">
        <v>145</v>
      </c>
      <c r="AY42" s="3" t="s">
        <v>133</v>
      </c>
      <c r="AZ42" s="2">
        <v>0.0</v>
      </c>
      <c r="BA42" s="2">
        <v>1.0</v>
      </c>
      <c r="BB42" s="3"/>
      <c r="BC42" s="3"/>
      <c r="BD42" s="3"/>
      <c r="BE42" s="3"/>
      <c r="BF42" s="3"/>
      <c r="BG42" s="3"/>
      <c r="BH42" s="2">
        <v>1.0</v>
      </c>
      <c r="BI42" s="3"/>
      <c r="BJ42" s="2">
        <v>1.0</v>
      </c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2">
        <v>1.0</v>
      </c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2">
        <v>1.0</v>
      </c>
      <c r="DN42" s="3"/>
      <c r="DO42" s="3"/>
      <c r="DP42" s="3"/>
      <c r="DQ42" s="3"/>
      <c r="DR42" s="3"/>
      <c r="DS42" s="3"/>
      <c r="DT42" s="3"/>
      <c r="DU42" s="3"/>
    </row>
    <row r="43">
      <c r="A43" s="2">
        <v>3613.0</v>
      </c>
      <c r="B43" s="2">
        <v>3613.0</v>
      </c>
      <c r="C43" s="3" t="s">
        <v>122</v>
      </c>
      <c r="D43" s="2">
        <v>2019.0</v>
      </c>
      <c r="E43" s="3" t="s">
        <v>123</v>
      </c>
      <c r="F43" s="3"/>
      <c r="G43" s="3"/>
      <c r="H43" s="3"/>
      <c r="I43" s="2">
        <v>1.0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2">
        <v>1.0</v>
      </c>
      <c r="AF43" s="3"/>
      <c r="AG43" s="3"/>
      <c r="AH43" s="3"/>
      <c r="AI43" s="3"/>
      <c r="AJ43" s="3"/>
      <c r="AK43" s="3"/>
      <c r="AL43" s="3"/>
      <c r="AM43" s="3"/>
      <c r="AN43" s="3"/>
      <c r="AO43" s="2">
        <f t="shared" si="1"/>
        <v>1</v>
      </c>
      <c r="AP43" s="3"/>
      <c r="AQ43" s="3"/>
      <c r="AR43" s="3"/>
      <c r="AS43" s="2">
        <v>1.0</v>
      </c>
      <c r="AT43" s="3"/>
      <c r="AU43" s="3"/>
      <c r="AV43" s="3"/>
      <c r="AW43" s="3"/>
      <c r="AX43" s="3" t="s">
        <v>124</v>
      </c>
      <c r="AY43" s="3" t="s">
        <v>133</v>
      </c>
      <c r="AZ43" s="2">
        <v>1.0</v>
      </c>
      <c r="BA43" s="3"/>
      <c r="BB43" s="3"/>
      <c r="BC43" s="3"/>
      <c r="BD43" s="3"/>
      <c r="BE43" s="2">
        <v>1.0</v>
      </c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2">
        <v>1.0</v>
      </c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2">
        <v>1.0</v>
      </c>
      <c r="DH43" s="3"/>
      <c r="DI43" s="3"/>
      <c r="DJ43" s="3"/>
      <c r="DK43" s="3"/>
      <c r="DL43" s="3"/>
      <c r="DM43" s="3"/>
      <c r="DN43" s="3"/>
      <c r="DO43" s="3"/>
      <c r="DP43" s="3"/>
      <c r="DQ43" s="2">
        <v>1.0</v>
      </c>
      <c r="DR43" s="3"/>
      <c r="DS43" s="3"/>
      <c r="DT43" s="3"/>
      <c r="DU43" s="3"/>
    </row>
    <row r="44">
      <c r="A44" s="2">
        <v>3708.0</v>
      </c>
      <c r="B44" s="2">
        <v>3708.0</v>
      </c>
      <c r="C44" s="3" t="s">
        <v>122</v>
      </c>
      <c r="D44" s="2">
        <v>2018.0</v>
      </c>
      <c r="E44" s="3" t="s">
        <v>126</v>
      </c>
      <c r="F44" s="3"/>
      <c r="G44" s="3"/>
      <c r="H44" s="3"/>
      <c r="I44" s="2">
        <v>1.0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2">
        <v>1.0</v>
      </c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2">
        <f t="shared" si="1"/>
        <v>1</v>
      </c>
      <c r="AP44" s="3"/>
      <c r="AQ44" s="2">
        <v>1.0</v>
      </c>
      <c r="AR44" s="3"/>
      <c r="AS44" s="3"/>
      <c r="AT44" s="3"/>
      <c r="AU44" s="3"/>
      <c r="AV44" s="3"/>
      <c r="AW44" s="3"/>
      <c r="AX44" s="3" t="s">
        <v>145</v>
      </c>
      <c r="AY44" s="3" t="s">
        <v>133</v>
      </c>
      <c r="AZ44" s="2">
        <v>1.0</v>
      </c>
      <c r="BA44" s="3"/>
      <c r="BB44" s="3"/>
      <c r="BC44" s="3"/>
      <c r="BD44" s="3"/>
      <c r="BE44" s="3"/>
      <c r="BF44" s="3"/>
      <c r="BG44" s="3"/>
      <c r="BH44" s="2">
        <v>1.0</v>
      </c>
      <c r="BI44" s="3"/>
      <c r="BJ44" s="3"/>
      <c r="BK44" s="3"/>
      <c r="BL44" s="3"/>
      <c r="BM44" s="3"/>
      <c r="BN44" s="2">
        <v>1.0</v>
      </c>
      <c r="BO44" s="3"/>
      <c r="BP44" s="3"/>
      <c r="BQ44" s="3"/>
      <c r="BR44" s="2">
        <v>1.0</v>
      </c>
      <c r="BS44" s="2">
        <v>1.0</v>
      </c>
      <c r="BT44" s="2">
        <v>1.0</v>
      </c>
      <c r="BU44" s="2">
        <v>1.0</v>
      </c>
      <c r="BV44" s="3"/>
      <c r="BW44" s="2">
        <v>1.0</v>
      </c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2">
        <v>1.0</v>
      </c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</row>
    <row r="45">
      <c r="A45" s="2">
        <v>3881.0</v>
      </c>
      <c r="B45" s="2">
        <v>3881.0</v>
      </c>
      <c r="C45" s="3" t="s">
        <v>122</v>
      </c>
      <c r="D45" s="2">
        <v>2019.0</v>
      </c>
      <c r="E45" s="3" t="s">
        <v>123</v>
      </c>
      <c r="F45" s="2">
        <v>1.0</v>
      </c>
      <c r="G45" s="3"/>
      <c r="H45" s="3"/>
      <c r="I45" s="3"/>
      <c r="J45" s="3"/>
      <c r="K45" s="3"/>
      <c r="L45" s="3"/>
      <c r="M45" s="2">
        <v>1.0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2">
        <f t="shared" si="1"/>
        <v>1</v>
      </c>
      <c r="AP45" s="3"/>
      <c r="AQ45" s="3"/>
      <c r="AR45" s="2">
        <v>1.0</v>
      </c>
      <c r="AS45" s="3"/>
      <c r="AT45" s="3"/>
      <c r="AU45" s="3"/>
      <c r="AV45" s="3"/>
      <c r="AW45" s="3"/>
      <c r="AX45" s="3" t="s">
        <v>124</v>
      </c>
      <c r="AY45" s="3" t="s">
        <v>133</v>
      </c>
      <c r="AZ45" s="2">
        <v>1.0</v>
      </c>
      <c r="BA45" s="2">
        <v>1.0</v>
      </c>
      <c r="BB45" s="3"/>
      <c r="BC45" s="3"/>
      <c r="BD45" s="3"/>
      <c r="BE45" s="3"/>
      <c r="BF45" s="3"/>
      <c r="BG45" s="3"/>
      <c r="BH45" s="2">
        <v>1.0</v>
      </c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2">
        <v>1.0</v>
      </c>
      <c r="CD45" s="2">
        <v>1.0</v>
      </c>
      <c r="CE45" s="3"/>
      <c r="CF45" s="3"/>
      <c r="CG45" s="3"/>
      <c r="CH45" s="2">
        <v>1.0</v>
      </c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2">
        <v>1.0</v>
      </c>
      <c r="CX45" s="3"/>
      <c r="CY45" s="3"/>
      <c r="CZ45" s="3"/>
      <c r="DA45" s="3"/>
      <c r="DB45" s="3"/>
      <c r="DC45" s="3"/>
      <c r="DD45" s="3"/>
      <c r="DE45" s="2">
        <v>1.0</v>
      </c>
      <c r="DF45" s="2">
        <v>1.0</v>
      </c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</row>
    <row r="46">
      <c r="A46" s="2">
        <v>5950.0</v>
      </c>
      <c r="B46" s="2">
        <v>5950.0</v>
      </c>
      <c r="C46" s="3" t="s">
        <v>122</v>
      </c>
      <c r="D46" s="2">
        <v>2015.0</v>
      </c>
      <c r="E46" s="3" t="s">
        <v>131</v>
      </c>
      <c r="F46" s="2">
        <v>1.0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2">
        <v>1.0</v>
      </c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2">
        <f t="shared" si="1"/>
        <v>1</v>
      </c>
      <c r="AP46" s="3"/>
      <c r="AQ46" s="2">
        <v>1.0</v>
      </c>
      <c r="AR46" s="3"/>
      <c r="AS46" s="3"/>
      <c r="AT46" s="3"/>
      <c r="AU46" s="3"/>
      <c r="AV46" s="3"/>
      <c r="AW46" s="3"/>
      <c r="AX46" s="3" t="s">
        <v>129</v>
      </c>
      <c r="AY46" s="4" t="s">
        <v>133</v>
      </c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2">
        <v>1.0</v>
      </c>
      <c r="BR46" s="3"/>
      <c r="BS46" s="3"/>
      <c r="BT46" s="3"/>
      <c r="BU46" s="3"/>
      <c r="BV46" s="3"/>
      <c r="BW46" s="2">
        <v>1.0</v>
      </c>
      <c r="BX46" s="3"/>
      <c r="BY46" s="3"/>
      <c r="BZ46" s="3"/>
      <c r="CA46" s="3"/>
      <c r="CB46" s="3"/>
      <c r="CC46" s="2">
        <v>1.0</v>
      </c>
      <c r="CD46" s="3"/>
      <c r="CE46" s="3"/>
      <c r="CF46" s="3"/>
      <c r="CG46" s="3"/>
      <c r="CH46" s="3"/>
      <c r="CI46" s="3"/>
      <c r="CJ46" s="3"/>
      <c r="CK46" s="3"/>
      <c r="CL46" s="3"/>
      <c r="CM46" s="2">
        <v>2.0</v>
      </c>
      <c r="CN46" s="3"/>
      <c r="CO46" s="3"/>
      <c r="CP46" s="3"/>
      <c r="CQ46" s="3"/>
      <c r="CR46" s="3"/>
      <c r="CS46" s="2">
        <v>1.0</v>
      </c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2">
        <v>2.0</v>
      </c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2">
        <v>1.0</v>
      </c>
      <c r="DR46" s="3"/>
      <c r="DS46" s="3"/>
      <c r="DT46" s="2">
        <v>1.0</v>
      </c>
      <c r="DU46" s="3"/>
    </row>
    <row r="47">
      <c r="A47" s="2">
        <v>1805.0</v>
      </c>
      <c r="B47" s="2">
        <v>1805.0</v>
      </c>
      <c r="C47" s="3" t="s">
        <v>156</v>
      </c>
      <c r="D47" s="2">
        <v>2020.0</v>
      </c>
      <c r="E47" s="3" t="s">
        <v>123</v>
      </c>
      <c r="F47" s="2">
        <v>1.0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2">
        <v>1.0</v>
      </c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2">
        <f t="shared" si="1"/>
        <v>1</v>
      </c>
      <c r="AP47" s="3"/>
      <c r="AQ47" s="2">
        <v>1.0</v>
      </c>
      <c r="AR47" s="3"/>
      <c r="AS47" s="3"/>
      <c r="AT47" s="3"/>
      <c r="AU47" s="3"/>
      <c r="AV47" s="3"/>
      <c r="AW47" s="3"/>
      <c r="AX47" s="3" t="s">
        <v>124</v>
      </c>
      <c r="AY47" s="3" t="s">
        <v>157</v>
      </c>
      <c r="AZ47" s="2">
        <v>1.0</v>
      </c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2">
        <v>1.0</v>
      </c>
      <c r="BO47" s="3"/>
      <c r="BP47" s="3"/>
      <c r="BQ47" s="3"/>
      <c r="BR47" s="3"/>
      <c r="BS47" s="3"/>
      <c r="BT47" s="3"/>
      <c r="BU47" s="3"/>
      <c r="BV47" s="3"/>
      <c r="BW47" s="2">
        <v>1.0</v>
      </c>
      <c r="BX47" s="3"/>
      <c r="BY47" s="3"/>
      <c r="BZ47" s="3"/>
      <c r="CA47" s="3"/>
      <c r="CB47" s="3"/>
      <c r="CC47" s="3"/>
      <c r="CD47" s="2">
        <v>1.0</v>
      </c>
      <c r="CE47" s="3"/>
      <c r="CF47" s="3"/>
      <c r="CG47" s="3"/>
      <c r="CH47" s="3"/>
      <c r="CI47" s="2">
        <v>1.0</v>
      </c>
      <c r="CJ47" s="3"/>
      <c r="CK47" s="2">
        <v>1.0</v>
      </c>
      <c r="CL47" s="2">
        <v>1.0</v>
      </c>
      <c r="CM47" s="2">
        <v>1.0</v>
      </c>
      <c r="CN47" s="3"/>
      <c r="CO47" s="3"/>
      <c r="CP47" s="3"/>
      <c r="CQ47" s="3"/>
      <c r="CR47" s="3"/>
      <c r="CS47" s="3"/>
      <c r="CT47" s="3"/>
      <c r="CU47" s="3"/>
      <c r="CV47" s="3"/>
      <c r="CW47" s="2">
        <v>1.0</v>
      </c>
      <c r="CX47" s="3"/>
      <c r="CY47" s="3"/>
      <c r="CZ47" s="3"/>
      <c r="DA47" s="3"/>
      <c r="DB47" s="3"/>
      <c r="DC47" s="3"/>
      <c r="DD47" s="3"/>
      <c r="DE47" s="2">
        <v>1.0</v>
      </c>
      <c r="DF47" s="3"/>
      <c r="DG47" s="3"/>
      <c r="DH47" s="3"/>
      <c r="DI47" s="2">
        <v>1.0</v>
      </c>
      <c r="DJ47" s="3"/>
      <c r="DK47" s="3"/>
      <c r="DL47" s="3"/>
      <c r="DM47" s="3"/>
      <c r="DN47" s="3"/>
      <c r="DO47" s="3"/>
      <c r="DP47" s="2">
        <v>1.0</v>
      </c>
      <c r="DQ47" s="3"/>
      <c r="DR47" s="3"/>
      <c r="DS47" s="3"/>
      <c r="DT47" s="3"/>
      <c r="DU47" s="3"/>
    </row>
    <row r="48">
      <c r="A48" s="2">
        <v>1477.0</v>
      </c>
      <c r="B48" s="2">
        <v>1477.0</v>
      </c>
      <c r="C48" s="3" t="s">
        <v>122</v>
      </c>
      <c r="D48" s="2">
        <v>2020.0</v>
      </c>
      <c r="E48" s="3" t="s">
        <v>123</v>
      </c>
      <c r="F48" s="2">
        <v>1.0</v>
      </c>
      <c r="G48" s="3"/>
      <c r="H48" s="3"/>
      <c r="I48" s="3"/>
      <c r="J48" s="3"/>
      <c r="K48" s="3"/>
      <c r="L48" s="3"/>
      <c r="M48" s="2">
        <v>1.0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2">
        <f t="shared" si="1"/>
        <v>1</v>
      </c>
      <c r="AP48" s="3"/>
      <c r="AQ48" s="2">
        <v>1.0</v>
      </c>
      <c r="AR48" s="3"/>
      <c r="AS48" s="3"/>
      <c r="AT48" s="3"/>
      <c r="AU48" s="3"/>
      <c r="AV48" s="3"/>
      <c r="AW48" s="3"/>
      <c r="AX48" s="3" t="s">
        <v>124</v>
      </c>
      <c r="AY48" s="3" t="s">
        <v>158</v>
      </c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2">
        <v>1.0</v>
      </c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2">
        <v>1.0</v>
      </c>
      <c r="DF48" s="3"/>
      <c r="DG48" s="2">
        <v>1.0</v>
      </c>
      <c r="DH48" s="3"/>
      <c r="DI48" s="3"/>
      <c r="DJ48" s="3"/>
      <c r="DK48" s="3"/>
      <c r="DL48" s="3"/>
      <c r="DM48" s="3"/>
      <c r="DN48" s="2">
        <v>1.0</v>
      </c>
      <c r="DO48" s="3"/>
      <c r="DP48" s="3"/>
      <c r="DQ48" s="3"/>
      <c r="DR48" s="3"/>
      <c r="DS48" s="3"/>
      <c r="DT48" s="3"/>
      <c r="DU48" s="3"/>
    </row>
    <row r="49">
      <c r="A49" s="2">
        <v>885.0</v>
      </c>
      <c r="B49" s="2">
        <v>885.0</v>
      </c>
      <c r="C49" s="3" t="s">
        <v>122</v>
      </c>
      <c r="D49" s="2">
        <v>2021.0</v>
      </c>
      <c r="E49" s="3" t="s">
        <v>131</v>
      </c>
      <c r="F49" s="2">
        <v>1.0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2">
        <f t="shared" si="1"/>
        <v>0</v>
      </c>
      <c r="AP49" s="2">
        <v>1.0</v>
      </c>
      <c r="AQ49" s="3"/>
      <c r="AR49" s="3"/>
      <c r="AS49" s="2">
        <v>1.0</v>
      </c>
      <c r="AT49" s="3"/>
      <c r="AU49" s="3"/>
      <c r="AV49" s="2">
        <v>1.0</v>
      </c>
      <c r="AW49" s="3"/>
      <c r="AX49" s="4" t="s">
        <v>129</v>
      </c>
      <c r="AY49" s="3"/>
      <c r="AZ49" s="3"/>
      <c r="BA49" s="3"/>
      <c r="BB49" s="3"/>
      <c r="BC49" s="2">
        <v>1.0</v>
      </c>
      <c r="BD49" s="3"/>
      <c r="BE49" s="3"/>
      <c r="BF49" s="2">
        <v>1.0</v>
      </c>
      <c r="BG49" s="3"/>
      <c r="BH49" s="3"/>
      <c r="BI49" s="3"/>
      <c r="BJ49" s="3"/>
      <c r="BK49" s="3"/>
      <c r="BL49" s="3"/>
      <c r="BM49" s="3"/>
      <c r="BN49" s="2">
        <v>1.0</v>
      </c>
      <c r="BO49" s="3"/>
      <c r="BP49" s="3"/>
      <c r="BQ49" s="2">
        <v>1.0</v>
      </c>
      <c r="BR49" s="3"/>
      <c r="BS49" s="3"/>
      <c r="BT49" s="3"/>
      <c r="BU49" s="3"/>
      <c r="BV49" s="3"/>
      <c r="BW49" s="2">
        <v>1.0</v>
      </c>
      <c r="BX49" s="3"/>
      <c r="BY49" s="3"/>
      <c r="BZ49" s="3"/>
      <c r="CA49" s="3"/>
      <c r="CB49" s="3"/>
      <c r="CC49" s="2">
        <v>1.0</v>
      </c>
      <c r="CD49" s="3"/>
      <c r="CE49" s="2">
        <v>1.0</v>
      </c>
      <c r="CF49" s="3"/>
      <c r="CG49" s="2">
        <v>1.0</v>
      </c>
      <c r="CH49" s="3"/>
      <c r="CI49" s="3"/>
      <c r="CJ49" s="3"/>
      <c r="CK49" s="3"/>
      <c r="CL49" s="3"/>
      <c r="CM49" s="3"/>
      <c r="CN49" s="3"/>
      <c r="CO49" s="3"/>
      <c r="CP49" s="3"/>
      <c r="CQ49" s="2">
        <v>1.0</v>
      </c>
      <c r="CR49" s="3"/>
      <c r="CS49" s="3"/>
      <c r="CT49" s="3"/>
      <c r="CU49" s="3"/>
      <c r="CV49" s="3"/>
      <c r="CW49" s="3"/>
      <c r="CX49" s="3"/>
      <c r="CY49" s="2">
        <v>1.0</v>
      </c>
      <c r="CZ49" s="2">
        <v>1.0</v>
      </c>
      <c r="DA49" s="3"/>
      <c r="DB49" s="3"/>
      <c r="DC49" s="3"/>
      <c r="DD49" s="2">
        <v>1.0</v>
      </c>
      <c r="DE49" s="2">
        <v>1.0</v>
      </c>
      <c r="DF49" s="2">
        <v>1.0</v>
      </c>
      <c r="DG49" s="3"/>
      <c r="DH49" s="3"/>
      <c r="DI49" s="2">
        <v>1.0</v>
      </c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</row>
    <row r="50">
      <c r="A50" s="2">
        <v>3469.0</v>
      </c>
      <c r="B50" s="2">
        <v>3469.0</v>
      </c>
      <c r="C50" s="3" t="s">
        <v>122</v>
      </c>
      <c r="D50" s="2">
        <v>2019.0</v>
      </c>
      <c r="E50" s="3" t="s">
        <v>131</v>
      </c>
      <c r="F50" s="3"/>
      <c r="G50" s="3"/>
      <c r="H50" s="3"/>
      <c r="I50" s="2">
        <v>1.0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2">
        <v>1.0</v>
      </c>
      <c r="X50" s="3"/>
      <c r="Y50" s="3"/>
      <c r="Z50" s="3"/>
      <c r="AA50" s="3"/>
      <c r="AB50" s="3"/>
      <c r="AC50" s="2">
        <v>1.0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2">
        <f t="shared" si="1"/>
        <v>2</v>
      </c>
      <c r="AP50" s="3"/>
      <c r="AQ50" s="2">
        <v>1.0</v>
      </c>
      <c r="AR50" s="3"/>
      <c r="AS50" s="3"/>
      <c r="AT50" s="3"/>
      <c r="AU50" s="3"/>
      <c r="AV50" s="3"/>
      <c r="AW50" s="3"/>
      <c r="AX50" s="4" t="s">
        <v>127</v>
      </c>
      <c r="AY50" s="3"/>
      <c r="AZ50" s="2">
        <v>1.0</v>
      </c>
      <c r="BA50" s="3"/>
      <c r="BB50" s="3"/>
      <c r="BC50" s="3"/>
      <c r="BD50" s="2">
        <v>1.0</v>
      </c>
      <c r="BE50" s="3"/>
      <c r="BF50" s="2">
        <v>1.0</v>
      </c>
      <c r="BG50" s="3"/>
      <c r="BH50" s="3"/>
      <c r="BI50" s="3"/>
      <c r="BJ50" s="3"/>
      <c r="BK50" s="3"/>
      <c r="BL50" s="3"/>
      <c r="BM50" s="3"/>
      <c r="BN50" s="2">
        <v>1.0</v>
      </c>
      <c r="BO50" s="3"/>
      <c r="BP50" s="3"/>
      <c r="BQ50" s="3"/>
      <c r="BR50" s="3"/>
      <c r="BS50" s="3"/>
      <c r="BT50" s="2">
        <v>1.0</v>
      </c>
      <c r="BU50" s="3"/>
      <c r="BV50" s="3"/>
      <c r="BW50" s="2">
        <v>1.0</v>
      </c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</row>
    <row r="51">
      <c r="A51" s="2">
        <v>4465.0</v>
      </c>
      <c r="B51" s="2">
        <v>4465.0</v>
      </c>
      <c r="C51" s="3" t="s">
        <v>122</v>
      </c>
      <c r="D51" s="2">
        <v>2017.0</v>
      </c>
      <c r="E51" s="3" t="s">
        <v>123</v>
      </c>
      <c r="F51" s="2">
        <v>1.0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2">
        <v>1.0</v>
      </c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2">
        <f t="shared" si="1"/>
        <v>1</v>
      </c>
      <c r="AP51" s="3"/>
      <c r="AQ51" s="2">
        <v>1.0</v>
      </c>
      <c r="AR51" s="3"/>
      <c r="AS51" s="2">
        <v>1.0</v>
      </c>
      <c r="AT51" s="3"/>
      <c r="AU51" s="3"/>
      <c r="AV51" s="3"/>
      <c r="AW51" s="3"/>
      <c r="AX51" s="4" t="s">
        <v>129</v>
      </c>
      <c r="AY51" s="3"/>
      <c r="AZ51" s="3"/>
      <c r="BA51" s="3"/>
      <c r="BB51" s="3"/>
      <c r="BC51" s="3"/>
      <c r="BD51" s="2">
        <v>1.0</v>
      </c>
      <c r="BE51" s="3"/>
      <c r="BF51" s="3"/>
      <c r="BG51" s="3"/>
      <c r="BH51" s="3"/>
      <c r="BI51" s="3"/>
      <c r="BJ51" s="2">
        <v>1.0</v>
      </c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2">
        <v>1.0</v>
      </c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2">
        <v>1.0</v>
      </c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2">
        <v>1.0</v>
      </c>
      <c r="DQ51" s="3"/>
      <c r="DR51" s="3"/>
      <c r="DS51" s="3"/>
      <c r="DT51" s="3"/>
      <c r="DU51" s="3"/>
    </row>
    <row r="52">
      <c r="A52" s="2">
        <v>7056.0</v>
      </c>
      <c r="B52" s="2">
        <v>7056.0</v>
      </c>
      <c r="C52" s="3" t="s">
        <v>122</v>
      </c>
      <c r="D52" s="2">
        <v>2014.0</v>
      </c>
      <c r="E52" s="3" t="s">
        <v>131</v>
      </c>
      <c r="F52" s="2">
        <v>1.0</v>
      </c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2">
        <v>1.0</v>
      </c>
      <c r="AM52" s="3"/>
      <c r="AN52" s="3"/>
      <c r="AO52" s="2">
        <f t="shared" si="1"/>
        <v>1</v>
      </c>
      <c r="AP52" s="3"/>
      <c r="AQ52" s="2">
        <v>1.0</v>
      </c>
      <c r="AR52" s="3"/>
      <c r="AS52" s="3"/>
      <c r="AT52" s="3"/>
      <c r="AU52" s="3"/>
      <c r="AV52" s="3"/>
      <c r="AW52" s="3"/>
      <c r="AX52" s="4" t="s">
        <v>129</v>
      </c>
      <c r="AY52" s="3"/>
      <c r="AZ52" s="3"/>
      <c r="BA52" s="3"/>
      <c r="BB52" s="3"/>
      <c r="BC52" s="3"/>
      <c r="BD52" s="3"/>
      <c r="BE52" s="3"/>
      <c r="BF52" s="3"/>
      <c r="BG52" s="2">
        <v>1.0</v>
      </c>
      <c r="BH52" s="3"/>
      <c r="BI52" s="3"/>
      <c r="BJ52" s="3"/>
      <c r="BK52" s="3"/>
      <c r="BL52" s="3"/>
      <c r="BM52" s="3"/>
      <c r="BN52" s="3"/>
      <c r="BO52" s="3"/>
      <c r="BP52" s="2">
        <v>1.0</v>
      </c>
      <c r="BQ52" s="3"/>
      <c r="BR52" s="3"/>
      <c r="BS52" s="2">
        <v>1.0</v>
      </c>
      <c r="BT52" s="3"/>
      <c r="BU52" s="2">
        <v>1.0</v>
      </c>
      <c r="BV52" s="3"/>
      <c r="BW52" s="2">
        <v>1.0</v>
      </c>
      <c r="BX52" s="3"/>
      <c r="BY52" s="3"/>
      <c r="BZ52" s="2">
        <v>1.0</v>
      </c>
      <c r="CA52" s="2">
        <v>1.0</v>
      </c>
      <c r="CB52" s="3"/>
      <c r="CC52" s="2">
        <v>1.0</v>
      </c>
      <c r="CD52" s="3"/>
      <c r="CE52" s="3"/>
      <c r="CF52" s="3"/>
      <c r="CG52" s="2">
        <v>1.0</v>
      </c>
      <c r="CH52" s="3"/>
      <c r="CI52" s="2">
        <v>1.0</v>
      </c>
      <c r="CJ52" s="3"/>
      <c r="CK52" s="3"/>
      <c r="CL52" s="3"/>
      <c r="CM52" s="2">
        <v>1.0</v>
      </c>
      <c r="CN52" s="3"/>
      <c r="CO52" s="3"/>
      <c r="CP52" s="3"/>
      <c r="CQ52" s="3"/>
      <c r="CR52" s="2">
        <v>1.0</v>
      </c>
      <c r="CS52" s="3"/>
      <c r="CT52" s="2">
        <v>1.0</v>
      </c>
      <c r="CU52" s="3"/>
      <c r="CV52" s="3"/>
      <c r="CW52" s="2">
        <v>1.0</v>
      </c>
      <c r="CX52" s="2">
        <v>1.0</v>
      </c>
      <c r="CY52" s="2">
        <v>1.0</v>
      </c>
      <c r="CZ52" s="3"/>
      <c r="DA52" s="2">
        <v>1.0</v>
      </c>
      <c r="DB52" s="3"/>
      <c r="DC52" s="3"/>
      <c r="DD52" s="2">
        <v>1.0</v>
      </c>
      <c r="DE52" s="2">
        <v>1.0</v>
      </c>
      <c r="DF52" s="3"/>
      <c r="DG52" s="3"/>
      <c r="DH52" s="3"/>
      <c r="DI52" s="2">
        <v>1.0</v>
      </c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2">
        <v>1.0</v>
      </c>
    </row>
    <row r="53">
      <c r="A53" s="2">
        <v>7173.0</v>
      </c>
      <c r="B53" s="2">
        <v>7173.0</v>
      </c>
      <c r="C53" s="3" t="s">
        <v>122</v>
      </c>
      <c r="D53" s="2">
        <v>2013.0</v>
      </c>
      <c r="E53" s="3" t="s">
        <v>123</v>
      </c>
      <c r="F53" s="3"/>
      <c r="G53" s="3"/>
      <c r="H53" s="3"/>
      <c r="I53" s="2">
        <v>1.0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2">
        <v>1.0</v>
      </c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2">
        <f t="shared" si="1"/>
        <v>1</v>
      </c>
      <c r="AP53" s="3"/>
      <c r="AQ53" s="2">
        <v>1.0</v>
      </c>
      <c r="AR53" s="3"/>
      <c r="AS53" s="3"/>
      <c r="AT53" s="3"/>
      <c r="AU53" s="2">
        <v>1.0</v>
      </c>
      <c r="AV53" s="3"/>
      <c r="AW53" s="3"/>
      <c r="AX53" s="4" t="s">
        <v>127</v>
      </c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2">
        <v>1.0</v>
      </c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2">
        <v>1.0</v>
      </c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</row>
    <row r="54">
      <c r="A54" s="2">
        <v>7527.0</v>
      </c>
      <c r="B54" s="2">
        <v>7527.0</v>
      </c>
      <c r="C54" s="3" t="s">
        <v>122</v>
      </c>
      <c r="D54" s="2">
        <v>2013.0</v>
      </c>
      <c r="E54" s="3" t="s">
        <v>149</v>
      </c>
      <c r="F54" s="2">
        <v>1.0</v>
      </c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2">
        <v>1.0</v>
      </c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2">
        <v>1.0</v>
      </c>
      <c r="AK54" s="3"/>
      <c r="AL54" s="3"/>
      <c r="AM54" s="3"/>
      <c r="AN54" s="3"/>
      <c r="AO54" s="2">
        <f t="shared" si="1"/>
        <v>2</v>
      </c>
      <c r="AP54" s="3"/>
      <c r="AQ54" s="2">
        <v>1.0</v>
      </c>
      <c r="AR54" s="3"/>
      <c r="AS54" s="3"/>
      <c r="AT54" s="3"/>
      <c r="AU54" s="3"/>
      <c r="AV54" s="3"/>
      <c r="AW54" s="3"/>
      <c r="AX54" s="4" t="s">
        <v>129</v>
      </c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2">
        <v>1.0</v>
      </c>
      <c r="BU54" s="3"/>
      <c r="BV54" s="3"/>
      <c r="BW54" s="2">
        <v>1.0</v>
      </c>
      <c r="BX54" s="3"/>
      <c r="BY54" s="3"/>
      <c r="BZ54" s="2">
        <v>1.0</v>
      </c>
      <c r="CA54" s="2">
        <v>1.0</v>
      </c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</row>
  </sheetData>
  <autoFilter ref="$A$1:$DU$54">
    <sortState ref="A1:DU54">
      <sortCondition ref="CB1:CB54"/>
      <sortCondition ref="AY1:AY54"/>
      <sortCondition ref="A1:A54"/>
      <sortCondition ref="D1:D54"/>
      <sortCondition ref="AX1:AX54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9</v>
      </c>
      <c r="AW1" s="1" t="s">
        <v>10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</row>
    <row r="2">
      <c r="A2" s="2">
        <v>1195.0</v>
      </c>
      <c r="B2" s="2">
        <v>1195.0</v>
      </c>
      <c r="C2" s="3" t="s">
        <v>159</v>
      </c>
      <c r="D2" s="2">
        <v>2021.0</v>
      </c>
      <c r="E2" s="3" t="s">
        <v>149</v>
      </c>
      <c r="F2" s="2">
        <v>1.0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2">
        <v>1.0</v>
      </c>
      <c r="AH2" s="3"/>
      <c r="AI2" s="3"/>
      <c r="AJ2" s="3"/>
      <c r="AK2" s="3"/>
      <c r="AL2" s="3"/>
      <c r="AM2" s="3"/>
      <c r="AN2" s="3"/>
      <c r="AO2" s="2">
        <f t="shared" ref="AO2:AO26" si="1">sum(M2:AN2)</f>
        <v>1</v>
      </c>
      <c r="AP2" s="3"/>
      <c r="AQ2" s="3"/>
      <c r="AR2" s="3"/>
      <c r="AS2" s="3"/>
      <c r="AT2" s="3"/>
      <c r="AU2" s="3"/>
      <c r="AV2" s="2">
        <v>1.0</v>
      </c>
      <c r="AW2" s="3" t="s">
        <v>160</v>
      </c>
      <c r="AX2" s="3" t="s">
        <v>124</v>
      </c>
      <c r="AY2" s="4" t="s">
        <v>161</v>
      </c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2">
        <v>1.0</v>
      </c>
      <c r="BL2" s="2">
        <v>1.0</v>
      </c>
      <c r="BM2" s="3"/>
      <c r="BN2" s="2">
        <v>1.0</v>
      </c>
      <c r="BO2" s="3"/>
      <c r="BP2" s="3"/>
      <c r="BQ2" s="3"/>
      <c r="BR2" s="3"/>
      <c r="BS2" s="3"/>
      <c r="BT2" s="2">
        <v>1.0</v>
      </c>
      <c r="BU2" s="3"/>
      <c r="BV2" s="3"/>
      <c r="BW2" s="3"/>
      <c r="BX2" s="3"/>
      <c r="BY2" s="3"/>
      <c r="BZ2" s="2">
        <v>1.0</v>
      </c>
      <c r="CA2" s="2">
        <v>1.0</v>
      </c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2">
        <v>1.0</v>
      </c>
      <c r="CU2" s="3"/>
      <c r="CV2" s="2">
        <v>1.0</v>
      </c>
      <c r="CW2" s="2">
        <v>1.0</v>
      </c>
      <c r="CX2" s="2">
        <v>1.0</v>
      </c>
      <c r="CY2" s="3"/>
      <c r="CZ2" s="3"/>
      <c r="DA2" s="2">
        <v>1.0</v>
      </c>
      <c r="DB2" s="3"/>
      <c r="DC2" s="3"/>
      <c r="DD2" s="3"/>
      <c r="DE2" s="2">
        <v>1.0</v>
      </c>
      <c r="DF2" s="2">
        <v>1.0</v>
      </c>
      <c r="DG2" s="2">
        <v>1.0</v>
      </c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</row>
    <row r="3">
      <c r="A3" s="2">
        <v>6438.0</v>
      </c>
      <c r="B3" s="2">
        <v>6438.0</v>
      </c>
      <c r="C3" s="3" t="s">
        <v>159</v>
      </c>
      <c r="D3" s="2">
        <v>2015.0</v>
      </c>
      <c r="E3" s="3" t="s">
        <v>123</v>
      </c>
      <c r="F3" s="2">
        <v>1.0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2">
        <f t="shared" si="1"/>
        <v>0</v>
      </c>
      <c r="AP3" s="2">
        <v>1.0</v>
      </c>
      <c r="AQ3" s="2">
        <v>1.0</v>
      </c>
      <c r="AR3" s="3"/>
      <c r="AS3" s="3"/>
      <c r="AT3" s="3"/>
      <c r="AU3" s="3"/>
      <c r="AV3" s="3"/>
      <c r="AW3" s="3"/>
      <c r="AX3" s="3" t="s">
        <v>129</v>
      </c>
      <c r="AY3" s="3" t="s">
        <v>162</v>
      </c>
      <c r="AZ3" s="2">
        <v>1.0</v>
      </c>
      <c r="BA3" s="3"/>
      <c r="BB3" s="3"/>
      <c r="BC3" s="3"/>
      <c r="BD3" s="3"/>
      <c r="BE3" s="3"/>
      <c r="BF3" s="3"/>
      <c r="BG3" s="3"/>
      <c r="BH3" s="3"/>
      <c r="BI3" s="3"/>
      <c r="BJ3" s="3"/>
      <c r="BK3" s="2">
        <v>1.0</v>
      </c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2">
        <v>1.0</v>
      </c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</row>
    <row r="4">
      <c r="A4" s="2">
        <v>6617.0</v>
      </c>
      <c r="B4" s="2">
        <v>6617.0</v>
      </c>
      <c r="C4" s="3" t="s">
        <v>159</v>
      </c>
      <c r="D4" s="2">
        <v>2014.0</v>
      </c>
      <c r="E4" s="3" t="s">
        <v>123</v>
      </c>
      <c r="F4" s="2">
        <v>1.0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2">
        <v>1.0</v>
      </c>
      <c r="AM4" s="3"/>
      <c r="AN4" s="3"/>
      <c r="AO4" s="2">
        <f t="shared" si="1"/>
        <v>1</v>
      </c>
      <c r="AP4" s="3"/>
      <c r="AQ4" s="2">
        <v>1.0</v>
      </c>
      <c r="AR4" s="3"/>
      <c r="AS4" s="3"/>
      <c r="AT4" s="3"/>
      <c r="AU4" s="3"/>
      <c r="AV4" s="3"/>
      <c r="AW4" s="3"/>
      <c r="AX4" s="3" t="s">
        <v>129</v>
      </c>
      <c r="AY4" s="4" t="s">
        <v>133</v>
      </c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2">
        <v>1.0</v>
      </c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2">
        <v>2.0</v>
      </c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</row>
    <row r="5">
      <c r="A5" s="2">
        <v>3707.0</v>
      </c>
      <c r="B5" s="2">
        <v>3707.0</v>
      </c>
      <c r="C5" s="3" t="s">
        <v>159</v>
      </c>
      <c r="D5" s="2">
        <v>2019.0</v>
      </c>
      <c r="E5" s="3" t="s">
        <v>123</v>
      </c>
      <c r="F5" s="3"/>
      <c r="G5" s="3"/>
      <c r="H5" s="3"/>
      <c r="I5" s="3"/>
      <c r="J5" s="3"/>
      <c r="K5" s="2">
        <v>1.0</v>
      </c>
      <c r="L5" s="3" t="s">
        <v>163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2">
        <f t="shared" si="1"/>
        <v>0</v>
      </c>
      <c r="AP5" s="2">
        <v>1.0</v>
      </c>
      <c r="AQ5" s="3"/>
      <c r="AR5" s="2">
        <v>1.0</v>
      </c>
      <c r="AS5" s="3"/>
      <c r="AT5" s="3"/>
      <c r="AU5" s="2">
        <v>1.0</v>
      </c>
      <c r="AV5" s="3"/>
      <c r="AW5" s="3"/>
      <c r="AX5" s="5" t="s">
        <v>124</v>
      </c>
      <c r="AY5" s="3" t="s">
        <v>164</v>
      </c>
      <c r="AZ5" s="2">
        <v>1.0</v>
      </c>
      <c r="BA5" s="2">
        <v>1.0</v>
      </c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2">
        <v>1.0</v>
      </c>
      <c r="CB5" s="3"/>
      <c r="CC5" s="2">
        <v>1.0</v>
      </c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2">
        <v>1.0</v>
      </c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</row>
    <row r="6">
      <c r="A6" s="2">
        <v>944.0</v>
      </c>
      <c r="B6" s="2">
        <v>944.0</v>
      </c>
      <c r="C6" s="3" t="s">
        <v>159</v>
      </c>
      <c r="D6" s="2">
        <v>2022.0</v>
      </c>
      <c r="E6" s="3" t="s">
        <v>123</v>
      </c>
      <c r="F6" s="2">
        <v>1.0</v>
      </c>
      <c r="G6" s="3"/>
      <c r="H6" s="3"/>
      <c r="I6" s="3"/>
      <c r="J6" s="3"/>
      <c r="K6" s="3"/>
      <c r="L6" s="3"/>
      <c r="M6" s="3"/>
      <c r="N6" s="3"/>
      <c r="O6" s="2">
        <v>1.0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2">
        <f t="shared" si="1"/>
        <v>1</v>
      </c>
      <c r="AP6" s="3"/>
      <c r="AQ6" s="2">
        <v>1.0</v>
      </c>
      <c r="AR6" s="3"/>
      <c r="AS6" s="3"/>
      <c r="AT6" s="3"/>
      <c r="AU6" s="3"/>
      <c r="AV6" s="3"/>
      <c r="AW6" s="3"/>
      <c r="AX6" s="3" t="s">
        <v>143</v>
      </c>
      <c r="AY6" s="3" t="s">
        <v>165</v>
      </c>
      <c r="AZ6" s="2">
        <v>1.0</v>
      </c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2">
        <v>1.0</v>
      </c>
      <c r="BU6" s="3"/>
      <c r="BV6" s="3"/>
      <c r="BW6" s="3"/>
      <c r="BX6" s="3"/>
      <c r="BY6" s="3"/>
      <c r="BZ6" s="3"/>
      <c r="CA6" s="2">
        <v>1.0</v>
      </c>
      <c r="CB6" s="3"/>
      <c r="CC6" s="3"/>
      <c r="CD6" s="2">
        <v>1.0</v>
      </c>
      <c r="CE6" s="3"/>
      <c r="CF6" s="3"/>
      <c r="CG6" s="3"/>
      <c r="CH6" s="3"/>
      <c r="CI6" s="3"/>
      <c r="CJ6" s="3"/>
      <c r="CK6" s="3"/>
      <c r="CL6" s="2">
        <v>1.0</v>
      </c>
      <c r="CM6" s="3"/>
      <c r="CN6" s="2">
        <v>1.0</v>
      </c>
      <c r="CO6" s="3"/>
      <c r="CP6" s="3"/>
      <c r="CQ6" s="3"/>
      <c r="CR6" s="3"/>
      <c r="CS6" s="3"/>
      <c r="CT6" s="3"/>
      <c r="CU6" s="3"/>
      <c r="CV6" s="2">
        <v>1.0</v>
      </c>
      <c r="CW6" s="2">
        <v>1.0</v>
      </c>
      <c r="CX6" s="3"/>
      <c r="CY6" s="3"/>
      <c r="CZ6" s="3"/>
      <c r="DA6" s="3"/>
      <c r="DB6" s="3"/>
      <c r="DC6" s="3"/>
      <c r="DD6" s="3"/>
      <c r="DE6" s="2">
        <v>1.0</v>
      </c>
      <c r="DF6" s="2">
        <v>1.0</v>
      </c>
      <c r="DG6" s="2">
        <v>1.0</v>
      </c>
      <c r="DH6" s="2">
        <v>1.0</v>
      </c>
      <c r="DI6" s="3"/>
      <c r="DJ6" s="3"/>
      <c r="DK6" s="3"/>
      <c r="DL6" s="3"/>
      <c r="DM6" s="2">
        <v>1.0</v>
      </c>
      <c r="DN6" s="3"/>
      <c r="DO6" s="3"/>
      <c r="DP6" s="3"/>
      <c r="DQ6" s="3"/>
      <c r="DR6" s="3"/>
      <c r="DS6" s="3"/>
      <c r="DT6" s="3"/>
      <c r="DU6" s="3"/>
    </row>
    <row r="7">
      <c r="A7" s="2">
        <v>1433.0</v>
      </c>
      <c r="B7" s="2">
        <v>1433.0</v>
      </c>
      <c r="C7" s="3" t="s">
        <v>159</v>
      </c>
      <c r="D7" s="2">
        <v>2021.0</v>
      </c>
      <c r="E7" s="3" t="s">
        <v>123</v>
      </c>
      <c r="F7" s="2">
        <v>1.0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2">
        <v>1.0</v>
      </c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2">
        <f t="shared" si="1"/>
        <v>1</v>
      </c>
      <c r="AP7" s="3"/>
      <c r="AQ7" s="2">
        <v>1.0</v>
      </c>
      <c r="AR7" s="2">
        <v>1.0</v>
      </c>
      <c r="AS7" s="3"/>
      <c r="AT7" s="3"/>
      <c r="AU7" s="3"/>
      <c r="AV7" s="3"/>
      <c r="AW7" s="3"/>
      <c r="AX7" s="3" t="s">
        <v>124</v>
      </c>
      <c r="AY7" s="3" t="s">
        <v>139</v>
      </c>
      <c r="AZ7" s="2">
        <v>1.0</v>
      </c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2">
        <v>1.0</v>
      </c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2">
        <v>1.0</v>
      </c>
      <c r="CR7" s="3"/>
      <c r="CS7" s="3"/>
      <c r="CT7" s="3"/>
      <c r="CU7" s="3"/>
      <c r="CV7" s="3"/>
      <c r="CW7" s="2">
        <v>1.0</v>
      </c>
      <c r="CX7" s="3"/>
      <c r="CY7" s="3"/>
      <c r="CZ7" s="3"/>
      <c r="DA7" s="3"/>
      <c r="DB7" s="2">
        <v>1.0</v>
      </c>
      <c r="DC7" s="3"/>
      <c r="DD7" s="3"/>
      <c r="DE7" s="2">
        <v>1.0</v>
      </c>
      <c r="DF7" s="2">
        <v>1.0</v>
      </c>
      <c r="DG7" s="3"/>
      <c r="DH7" s="3"/>
      <c r="DI7" s="3"/>
      <c r="DJ7" s="3"/>
      <c r="DK7" s="3"/>
      <c r="DL7" s="3"/>
      <c r="DM7" s="3"/>
      <c r="DN7" s="3"/>
      <c r="DO7" s="3"/>
      <c r="DP7" s="3"/>
      <c r="DQ7" s="2">
        <v>1.0</v>
      </c>
      <c r="DR7" s="3"/>
      <c r="DS7" s="3"/>
      <c r="DT7" s="3"/>
      <c r="DU7" s="3"/>
    </row>
    <row r="8">
      <c r="A8" s="2">
        <v>1562.0</v>
      </c>
      <c r="B8" s="2">
        <v>1562.0</v>
      </c>
      <c r="C8" s="3" t="s">
        <v>159</v>
      </c>
      <c r="D8" s="2">
        <v>2021.0</v>
      </c>
      <c r="E8" s="3" t="s">
        <v>123</v>
      </c>
      <c r="F8" s="2">
        <v>1.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2">
        <v>1.0</v>
      </c>
      <c r="AG8" s="3"/>
      <c r="AH8" s="3"/>
      <c r="AI8" s="3"/>
      <c r="AJ8" s="3"/>
      <c r="AK8" s="3"/>
      <c r="AL8" s="3"/>
      <c r="AM8" s="3"/>
      <c r="AN8" s="3"/>
      <c r="AO8" s="2">
        <f t="shared" si="1"/>
        <v>1</v>
      </c>
      <c r="AP8" s="3"/>
      <c r="AQ8" s="3"/>
      <c r="AR8" s="3"/>
      <c r="AS8" s="2">
        <v>1.0</v>
      </c>
      <c r="AT8" s="3"/>
      <c r="AU8" s="3"/>
      <c r="AV8" s="3"/>
      <c r="AW8" s="3"/>
      <c r="AX8" s="3" t="s">
        <v>124</v>
      </c>
      <c r="AY8" s="3" t="s">
        <v>132</v>
      </c>
      <c r="AZ8" s="3"/>
      <c r="BA8" s="3"/>
      <c r="BB8" s="3"/>
      <c r="BC8" s="3"/>
      <c r="BD8" s="3"/>
      <c r="BE8" s="3"/>
      <c r="BF8" s="3"/>
      <c r="BG8" s="3"/>
      <c r="BH8" s="3"/>
      <c r="BI8" s="3"/>
      <c r="BJ8" s="2">
        <v>1.0</v>
      </c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2">
        <v>1.0</v>
      </c>
      <c r="CM8" s="2">
        <v>1.0</v>
      </c>
      <c r="CN8" s="3"/>
      <c r="CO8" s="2">
        <v>1.0</v>
      </c>
      <c r="CP8" s="3"/>
      <c r="CQ8" s="2">
        <v>1.0</v>
      </c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2">
        <v>1.0</v>
      </c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</row>
    <row r="9">
      <c r="A9" s="2">
        <v>1698.0</v>
      </c>
      <c r="B9" s="2">
        <v>1698.0</v>
      </c>
      <c r="C9" s="3" t="s">
        <v>159</v>
      </c>
      <c r="D9" s="2">
        <v>2020.0</v>
      </c>
      <c r="E9" s="3" t="s">
        <v>123</v>
      </c>
      <c r="F9" s="2">
        <v>1.0</v>
      </c>
      <c r="G9" s="3"/>
      <c r="H9" s="3"/>
      <c r="I9" s="3"/>
      <c r="J9" s="3"/>
      <c r="K9" s="3"/>
      <c r="L9" s="3"/>
      <c r="M9" s="3"/>
      <c r="N9" s="3"/>
      <c r="O9" s="2">
        <v>1.0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2">
        <f t="shared" si="1"/>
        <v>1</v>
      </c>
      <c r="AP9" s="3"/>
      <c r="AQ9" s="2">
        <v>1.0</v>
      </c>
      <c r="AR9" s="2">
        <v>1.0</v>
      </c>
      <c r="AS9" s="3"/>
      <c r="AT9" s="3"/>
      <c r="AU9" s="3"/>
      <c r="AV9" s="2">
        <v>1.0</v>
      </c>
      <c r="AW9" s="3"/>
      <c r="AX9" s="3" t="s">
        <v>124</v>
      </c>
      <c r="AY9" s="3" t="s">
        <v>128</v>
      </c>
      <c r="AZ9" s="2">
        <v>1.0</v>
      </c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2">
        <v>1.0</v>
      </c>
      <c r="CB9" s="3"/>
      <c r="CC9" s="3"/>
      <c r="CD9" s="3"/>
      <c r="CE9" s="3"/>
      <c r="CF9" s="3"/>
      <c r="CG9" s="3"/>
      <c r="CH9" s="3"/>
      <c r="CI9" s="3"/>
      <c r="CJ9" s="3"/>
      <c r="CK9" s="3"/>
      <c r="CL9" s="2">
        <v>1.0</v>
      </c>
      <c r="CM9" s="3"/>
      <c r="CN9" s="2">
        <v>1.0</v>
      </c>
      <c r="CO9" s="3"/>
      <c r="CP9" s="3"/>
      <c r="CQ9" s="2">
        <v>1.0</v>
      </c>
      <c r="CR9" s="3"/>
      <c r="CS9" s="3"/>
      <c r="CT9" s="3"/>
      <c r="CU9" s="3"/>
      <c r="CV9" s="2">
        <v>1.0</v>
      </c>
      <c r="CW9" s="3"/>
      <c r="CX9" s="3"/>
      <c r="CY9" s="3"/>
      <c r="CZ9" s="3"/>
      <c r="DA9" s="3"/>
      <c r="DB9" s="3"/>
      <c r="DC9" s="3"/>
      <c r="DD9" s="3"/>
      <c r="DE9" s="2">
        <v>1.0</v>
      </c>
      <c r="DF9" s="2">
        <v>1.0</v>
      </c>
      <c r="DG9" s="2">
        <v>1.0</v>
      </c>
      <c r="DH9" s="2">
        <v>1.0</v>
      </c>
      <c r="DI9" s="2">
        <v>1.0</v>
      </c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</row>
    <row r="10">
      <c r="A10" s="2">
        <v>1946.0</v>
      </c>
      <c r="B10" s="2">
        <v>1946.0</v>
      </c>
      <c r="C10" s="3" t="s">
        <v>159</v>
      </c>
      <c r="D10" s="2">
        <v>2020.0</v>
      </c>
      <c r="E10" s="3" t="s">
        <v>123</v>
      </c>
      <c r="F10" s="2">
        <v>1.0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2">
        <v>1.0</v>
      </c>
      <c r="AF10" s="3"/>
      <c r="AG10" s="3"/>
      <c r="AH10" s="3"/>
      <c r="AI10" s="3"/>
      <c r="AJ10" s="3"/>
      <c r="AK10" s="3"/>
      <c r="AL10" s="3"/>
      <c r="AM10" s="3"/>
      <c r="AN10" s="3"/>
      <c r="AO10" s="2">
        <f t="shared" si="1"/>
        <v>1</v>
      </c>
      <c r="AP10" s="3"/>
      <c r="AQ10" s="2">
        <v>1.0</v>
      </c>
      <c r="AR10" s="3"/>
      <c r="AS10" s="3"/>
      <c r="AT10" s="3"/>
      <c r="AU10" s="3"/>
      <c r="AV10" s="2">
        <v>1.0</v>
      </c>
      <c r="AW10" s="3"/>
      <c r="AX10" s="3" t="s">
        <v>124</v>
      </c>
      <c r="AY10" s="3" t="s">
        <v>157</v>
      </c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2">
        <v>1.0</v>
      </c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2">
        <v>1.0</v>
      </c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2">
        <v>1.0</v>
      </c>
      <c r="CP10" s="2">
        <v>1.0</v>
      </c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2">
        <v>1.0</v>
      </c>
      <c r="DF10" s="2">
        <v>1.0</v>
      </c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</row>
    <row r="11">
      <c r="A11" s="2">
        <v>2125.0</v>
      </c>
      <c r="B11" s="2">
        <v>2125.0</v>
      </c>
      <c r="C11" s="3" t="s">
        <v>159</v>
      </c>
      <c r="D11" s="2">
        <v>2020.0</v>
      </c>
      <c r="E11" s="3" t="s">
        <v>123</v>
      </c>
      <c r="F11" s="2">
        <v>1.0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2">
        <v>1.0</v>
      </c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2">
        <f t="shared" si="1"/>
        <v>1</v>
      </c>
      <c r="AP11" s="3"/>
      <c r="AQ11" s="2">
        <v>1.0</v>
      </c>
      <c r="AR11" s="3"/>
      <c r="AS11" s="2">
        <v>1.0</v>
      </c>
      <c r="AT11" s="3"/>
      <c r="AU11" s="3"/>
      <c r="AV11" s="3"/>
      <c r="AW11" s="3"/>
      <c r="AX11" s="3" t="s">
        <v>124</v>
      </c>
      <c r="AY11" s="3" t="s">
        <v>132</v>
      </c>
      <c r="AZ11" s="2">
        <v>1.0</v>
      </c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2">
        <v>1.0</v>
      </c>
      <c r="BT11" s="3"/>
      <c r="BU11" s="3"/>
      <c r="BV11" s="3"/>
      <c r="BW11" s="3"/>
      <c r="BX11" s="3"/>
      <c r="BY11" s="3"/>
      <c r="BZ11" s="3"/>
      <c r="CA11" s="2">
        <v>1.0</v>
      </c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2">
        <v>1.0</v>
      </c>
      <c r="CO11" s="2">
        <v>1.0</v>
      </c>
      <c r="CP11" s="3"/>
      <c r="CQ11" s="3"/>
      <c r="CR11" s="3"/>
      <c r="CS11" s="3"/>
      <c r="CT11" s="2">
        <v>1.0</v>
      </c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2">
        <v>1.0</v>
      </c>
      <c r="DF11" s="2">
        <v>1.0</v>
      </c>
      <c r="DG11" s="2">
        <v>1.0</v>
      </c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</row>
    <row r="12">
      <c r="A12" s="2">
        <v>2263.0</v>
      </c>
      <c r="B12" s="2">
        <v>2263.0</v>
      </c>
      <c r="C12" s="3" t="s">
        <v>159</v>
      </c>
      <c r="D12" s="2">
        <v>2020.0</v>
      </c>
      <c r="E12" s="3" t="s">
        <v>123</v>
      </c>
      <c r="F12" s="2">
        <v>1.0</v>
      </c>
      <c r="G12" s="3"/>
      <c r="H12" s="3"/>
      <c r="I12" s="3"/>
      <c r="J12" s="3"/>
      <c r="K12" s="3"/>
      <c r="L12" s="3"/>
      <c r="M12" s="3"/>
      <c r="N12" s="3"/>
      <c r="O12" s="3"/>
      <c r="P12" s="2">
        <v>1.0</v>
      </c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2">
        <f t="shared" si="1"/>
        <v>1</v>
      </c>
      <c r="AP12" s="3"/>
      <c r="AQ12" s="3"/>
      <c r="AR12" s="2">
        <v>1.0</v>
      </c>
      <c r="AS12" s="3"/>
      <c r="AT12" s="3"/>
      <c r="AU12" s="3"/>
      <c r="AV12" s="3"/>
      <c r="AW12" s="3"/>
      <c r="AX12" s="3" t="s">
        <v>124</v>
      </c>
      <c r="AY12" s="4" t="s">
        <v>166</v>
      </c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2">
        <v>1.0</v>
      </c>
      <c r="CR12" s="3"/>
      <c r="CS12" s="3"/>
      <c r="CT12" s="3"/>
      <c r="CU12" s="3"/>
      <c r="CV12" s="2">
        <v>1.0</v>
      </c>
      <c r="CW12" s="2">
        <v>1.0</v>
      </c>
      <c r="CX12" s="3"/>
      <c r="CY12" s="3"/>
      <c r="CZ12" s="3"/>
      <c r="DA12" s="3"/>
      <c r="DB12" s="3"/>
      <c r="DC12" s="3"/>
      <c r="DD12" s="3"/>
      <c r="DE12" s="3"/>
      <c r="DF12" s="2">
        <v>1.0</v>
      </c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</row>
    <row r="13">
      <c r="A13" s="2">
        <v>2674.0</v>
      </c>
      <c r="B13" s="2">
        <v>2674.0</v>
      </c>
      <c r="C13" s="3" t="s">
        <v>159</v>
      </c>
      <c r="D13" s="2">
        <v>2020.0</v>
      </c>
      <c r="E13" s="3" t="s">
        <v>123</v>
      </c>
      <c r="F13" s="2">
        <v>1.0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2">
        <v>1.0</v>
      </c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2">
        <f t="shared" si="1"/>
        <v>1</v>
      </c>
      <c r="AP13" s="3"/>
      <c r="AQ13" s="2">
        <v>1.0</v>
      </c>
      <c r="AR13" s="3"/>
      <c r="AS13" s="3"/>
      <c r="AT13" s="3"/>
      <c r="AU13" s="3"/>
      <c r="AV13" s="3"/>
      <c r="AW13" s="3"/>
      <c r="AX13" s="5" t="s">
        <v>124</v>
      </c>
      <c r="AY13" s="3" t="s">
        <v>167</v>
      </c>
      <c r="AZ13" s="2">
        <v>1.0</v>
      </c>
      <c r="BA13" s="3"/>
      <c r="BB13" s="3"/>
      <c r="BC13" s="3"/>
      <c r="BD13" s="3"/>
      <c r="BE13" s="3"/>
      <c r="BF13" s="3"/>
      <c r="BG13" s="3"/>
      <c r="BH13" s="2">
        <v>1.0</v>
      </c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2">
        <v>1.0</v>
      </c>
      <c r="CB13" s="3"/>
      <c r="CC13" s="3"/>
      <c r="CD13" s="2">
        <v>1.0</v>
      </c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2">
        <v>1.0</v>
      </c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</row>
    <row r="14">
      <c r="A14" s="2">
        <v>3070.0</v>
      </c>
      <c r="B14" s="2">
        <v>3070.0</v>
      </c>
      <c r="C14" s="3" t="s">
        <v>159</v>
      </c>
      <c r="D14" s="2">
        <v>2019.0</v>
      </c>
      <c r="E14" s="3" t="s">
        <v>123</v>
      </c>
      <c r="F14" s="3"/>
      <c r="G14" s="3"/>
      <c r="H14" s="3"/>
      <c r="I14" s="3"/>
      <c r="J14" s="3"/>
      <c r="K14" s="2">
        <v>1.0</v>
      </c>
      <c r="L14" s="3" t="s">
        <v>168</v>
      </c>
      <c r="M14" s="3"/>
      <c r="N14" s="3"/>
      <c r="O14" s="3"/>
      <c r="P14" s="3"/>
      <c r="Q14" s="3"/>
      <c r="R14" s="2">
        <v>1.0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2">
        <f t="shared" si="1"/>
        <v>1</v>
      </c>
      <c r="AP14" s="3"/>
      <c r="AQ14" s="2">
        <v>1.0</v>
      </c>
      <c r="AR14" s="3"/>
      <c r="AS14" s="3"/>
      <c r="AT14" s="3"/>
      <c r="AU14" s="3"/>
      <c r="AV14" s="3"/>
      <c r="AW14" s="3"/>
      <c r="AX14" s="3" t="s">
        <v>169</v>
      </c>
      <c r="AY14" s="3" t="s">
        <v>170</v>
      </c>
      <c r="AZ14" s="2">
        <v>1.0</v>
      </c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2">
        <v>1.0</v>
      </c>
      <c r="CB14" s="3"/>
      <c r="CC14" s="3"/>
      <c r="CD14" s="2">
        <v>1.0</v>
      </c>
      <c r="CE14" s="3"/>
      <c r="CF14" s="3"/>
      <c r="CG14" s="3"/>
      <c r="CH14" s="3"/>
      <c r="CI14" s="3"/>
      <c r="CJ14" s="2">
        <v>1.0</v>
      </c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2">
        <v>1.0</v>
      </c>
      <c r="DJ14" s="3"/>
      <c r="DK14" s="3"/>
      <c r="DL14" s="3"/>
      <c r="DM14" s="2">
        <v>1.0</v>
      </c>
      <c r="DN14" s="3"/>
      <c r="DO14" s="3"/>
      <c r="DP14" s="3"/>
      <c r="DQ14" s="3"/>
      <c r="DR14" s="3"/>
      <c r="DS14" s="3"/>
      <c r="DT14" s="3"/>
      <c r="DU14" s="3"/>
    </row>
    <row r="15">
      <c r="A15" s="2">
        <v>3833.0</v>
      </c>
      <c r="B15" s="2">
        <v>3833.0</v>
      </c>
      <c r="C15" s="3" t="s">
        <v>159</v>
      </c>
      <c r="D15" s="2">
        <v>2018.0</v>
      </c>
      <c r="E15" s="3" t="s">
        <v>123</v>
      </c>
      <c r="F15" s="2">
        <v>1.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2">
        <f t="shared" si="1"/>
        <v>0</v>
      </c>
      <c r="AP15" s="2">
        <v>1.0</v>
      </c>
      <c r="AQ15" s="2">
        <v>1.0</v>
      </c>
      <c r="AR15" s="2">
        <v>1.0</v>
      </c>
      <c r="AS15" s="3"/>
      <c r="AT15" s="3"/>
      <c r="AU15" s="3"/>
      <c r="AV15" s="3"/>
      <c r="AW15" s="3"/>
      <c r="AX15" s="3" t="s">
        <v>124</v>
      </c>
      <c r="AY15" s="3" t="s">
        <v>130</v>
      </c>
      <c r="AZ15" s="2">
        <v>1.0</v>
      </c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2">
        <v>1.0</v>
      </c>
      <c r="BV15" s="3"/>
      <c r="BW15" s="3"/>
      <c r="BX15" s="3"/>
      <c r="BY15" s="3"/>
      <c r="BZ15" s="3"/>
      <c r="CA15" s="2">
        <v>1.0</v>
      </c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2">
        <v>1.0</v>
      </c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2">
        <v>1.0</v>
      </c>
      <c r="DE15" s="3"/>
      <c r="DF15" s="2">
        <v>1.0</v>
      </c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2">
        <v>1.0</v>
      </c>
      <c r="DR15" s="3"/>
      <c r="DS15" s="3"/>
      <c r="DT15" s="3"/>
      <c r="DU15" s="3"/>
    </row>
    <row r="16">
      <c r="A16" s="2">
        <v>3893.0</v>
      </c>
      <c r="B16" s="2">
        <v>3893.0</v>
      </c>
      <c r="C16" s="3" t="s">
        <v>159</v>
      </c>
      <c r="D16" s="2">
        <v>2018.0</v>
      </c>
      <c r="E16" s="3" t="s">
        <v>123</v>
      </c>
      <c r="F16" s="2">
        <v>1.0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2">
        <f t="shared" si="1"/>
        <v>0</v>
      </c>
      <c r="AP16" s="2">
        <v>1.0</v>
      </c>
      <c r="AQ16" s="2">
        <v>1.0</v>
      </c>
      <c r="AR16" s="3"/>
      <c r="AS16" s="3"/>
      <c r="AT16" s="3"/>
      <c r="AU16" s="3"/>
      <c r="AV16" s="3"/>
      <c r="AW16" s="3"/>
      <c r="AX16" s="3" t="s">
        <v>124</v>
      </c>
      <c r="AY16" s="3" t="s">
        <v>171</v>
      </c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2">
        <v>1.0</v>
      </c>
      <c r="BX16" s="3"/>
      <c r="BY16" s="3"/>
      <c r="BZ16" s="3"/>
      <c r="CA16" s="2">
        <v>1.0</v>
      </c>
      <c r="CB16" s="3"/>
      <c r="CC16" s="2">
        <v>1.0</v>
      </c>
      <c r="CD16" s="2">
        <v>1.0</v>
      </c>
      <c r="CE16" s="3"/>
      <c r="CF16" s="3"/>
      <c r="CG16" s="3"/>
      <c r="CH16" s="3"/>
      <c r="CI16" s="3"/>
      <c r="CJ16" s="3"/>
      <c r="CK16" s="2">
        <v>1.0</v>
      </c>
      <c r="CL16" s="3"/>
      <c r="CM16" s="3"/>
      <c r="CN16" s="3"/>
      <c r="CO16" s="3"/>
      <c r="CP16" s="2">
        <v>1.0</v>
      </c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2">
        <v>1.0</v>
      </c>
      <c r="DF16" s="3"/>
      <c r="DG16" s="3"/>
      <c r="DH16" s="3"/>
      <c r="DI16" s="2">
        <v>1.0</v>
      </c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</row>
    <row r="17">
      <c r="A17" s="2">
        <v>3969.0</v>
      </c>
      <c r="B17" s="2">
        <v>3969.0</v>
      </c>
      <c r="C17" s="3" t="s">
        <v>159</v>
      </c>
      <c r="D17" s="2">
        <v>2018.0</v>
      </c>
      <c r="E17" s="3" t="s">
        <v>131</v>
      </c>
      <c r="F17" s="2">
        <v>1.0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2">
        <v>1.0</v>
      </c>
      <c r="AJ17" s="3"/>
      <c r="AK17" s="3"/>
      <c r="AL17" s="3"/>
      <c r="AM17" s="3"/>
      <c r="AN17" s="3"/>
      <c r="AO17" s="2">
        <f t="shared" si="1"/>
        <v>1</v>
      </c>
      <c r="AP17" s="3"/>
      <c r="AQ17" s="3"/>
      <c r="AR17" s="3"/>
      <c r="AS17" s="3"/>
      <c r="AT17" s="3"/>
      <c r="AU17" s="3"/>
      <c r="AV17" s="2">
        <v>1.0</v>
      </c>
      <c r="AW17" s="3"/>
      <c r="AX17" s="3" t="s">
        <v>124</v>
      </c>
      <c r="AY17" s="3" t="s">
        <v>132</v>
      </c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2">
        <v>1.0</v>
      </c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2">
        <v>1.0</v>
      </c>
      <c r="CB17" s="3"/>
      <c r="CC17" s="3"/>
      <c r="CD17" s="2">
        <v>1.0</v>
      </c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2">
        <v>1.0</v>
      </c>
      <c r="CU17" s="3"/>
      <c r="CV17" s="3"/>
      <c r="CW17" s="3"/>
      <c r="CX17" s="3"/>
      <c r="CY17" s="3"/>
      <c r="CZ17" s="3"/>
      <c r="DA17" s="3"/>
      <c r="DB17" s="3"/>
      <c r="DC17" s="3"/>
      <c r="DD17" s="2">
        <v>1.0</v>
      </c>
      <c r="DE17" s="2">
        <v>1.0</v>
      </c>
      <c r="DF17" s="3"/>
      <c r="DG17" s="2">
        <v>1.0</v>
      </c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</row>
    <row r="18">
      <c r="A18" s="2">
        <v>4054.0</v>
      </c>
      <c r="B18" s="2">
        <v>4054.0</v>
      </c>
      <c r="C18" s="3" t="s">
        <v>159</v>
      </c>
      <c r="D18" s="2">
        <v>2018.0</v>
      </c>
      <c r="E18" s="3" t="s">
        <v>123</v>
      </c>
      <c r="F18" s="2">
        <v>1.0</v>
      </c>
      <c r="G18" s="3"/>
      <c r="H18" s="3"/>
      <c r="I18" s="3"/>
      <c r="J18" s="3"/>
      <c r="K18" s="3"/>
      <c r="L18" s="3"/>
      <c r="M18" s="2">
        <v>1.0</v>
      </c>
      <c r="N18" s="3"/>
      <c r="O18" s="3"/>
      <c r="P18" s="3"/>
      <c r="Q18" s="3"/>
      <c r="R18" s="3"/>
      <c r="S18" s="2">
        <v>1.0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2">
        <f t="shared" si="1"/>
        <v>2</v>
      </c>
      <c r="AP18" s="3"/>
      <c r="AQ18" s="2">
        <v>1.0</v>
      </c>
      <c r="AR18" s="3"/>
      <c r="AS18" s="3"/>
      <c r="AT18" s="3"/>
      <c r="AU18" s="3"/>
      <c r="AV18" s="3"/>
      <c r="AW18" s="3"/>
      <c r="AX18" s="3" t="s">
        <v>124</v>
      </c>
      <c r="AY18" s="3" t="s">
        <v>172</v>
      </c>
      <c r="AZ18" s="2">
        <v>1.0</v>
      </c>
      <c r="BA18" s="3"/>
      <c r="BB18" s="3"/>
      <c r="BC18" s="3"/>
      <c r="BD18" s="3"/>
      <c r="BE18" s="3"/>
      <c r="BF18" s="3"/>
      <c r="BG18" s="3"/>
      <c r="BH18" s="2">
        <v>1.0</v>
      </c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2">
        <v>1.0</v>
      </c>
      <c r="CB18" s="3"/>
      <c r="CC18" s="3"/>
      <c r="CD18" s="2">
        <v>1.0</v>
      </c>
      <c r="CE18" s="3"/>
      <c r="CF18" s="3"/>
      <c r="CG18" s="3"/>
      <c r="CH18" s="3"/>
      <c r="CI18" s="3"/>
      <c r="CJ18" s="3"/>
      <c r="CK18" s="3"/>
      <c r="CL18" s="2">
        <v>1.0</v>
      </c>
      <c r="CM18" s="3"/>
      <c r="CN18" s="3"/>
      <c r="CO18" s="3"/>
      <c r="CP18" s="3"/>
      <c r="CQ18" s="3"/>
      <c r="CR18" s="3"/>
      <c r="CS18" s="3"/>
      <c r="CT18" s="2">
        <v>1.0</v>
      </c>
      <c r="CU18" s="3"/>
      <c r="CV18" s="2">
        <v>1.0</v>
      </c>
      <c r="CW18" s="3"/>
      <c r="CX18" s="3"/>
      <c r="CY18" s="2">
        <v>1.0</v>
      </c>
      <c r="CZ18" s="3"/>
      <c r="DA18" s="2">
        <v>1.0</v>
      </c>
      <c r="DB18" s="3"/>
      <c r="DC18" s="3"/>
      <c r="DD18" s="3"/>
      <c r="DE18" s="2">
        <v>1.0</v>
      </c>
      <c r="DF18" s="2">
        <v>1.0</v>
      </c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</row>
    <row r="19">
      <c r="A19" s="2">
        <v>4223.0</v>
      </c>
      <c r="B19" s="2">
        <v>4223.0</v>
      </c>
      <c r="C19" s="3" t="s">
        <v>159</v>
      </c>
      <c r="D19" s="2">
        <v>2018.0</v>
      </c>
      <c r="E19" s="3" t="s">
        <v>123</v>
      </c>
      <c r="F19" s="2">
        <v>1.0</v>
      </c>
      <c r="G19" s="3"/>
      <c r="H19" s="3"/>
      <c r="I19" s="3"/>
      <c r="J19" s="3"/>
      <c r="K19" s="3"/>
      <c r="L19" s="3"/>
      <c r="M19" s="2">
        <v>1.0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2">
        <f t="shared" si="1"/>
        <v>1</v>
      </c>
      <c r="AP19" s="3"/>
      <c r="AQ19" s="2">
        <v>1.0</v>
      </c>
      <c r="AR19" s="3"/>
      <c r="AS19" s="3"/>
      <c r="AT19" s="3"/>
      <c r="AU19" s="3"/>
      <c r="AV19" s="3"/>
      <c r="AW19" s="3"/>
      <c r="AX19" s="3" t="s">
        <v>124</v>
      </c>
      <c r="AY19" s="3" t="s">
        <v>128</v>
      </c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2">
        <v>1.0</v>
      </c>
      <c r="BK19" s="3"/>
      <c r="BL19" s="3"/>
      <c r="BM19" s="3"/>
      <c r="BN19" s="3"/>
      <c r="BO19" s="3"/>
      <c r="BP19" s="3"/>
      <c r="BQ19" s="3"/>
      <c r="BR19" s="2">
        <v>1.0</v>
      </c>
      <c r="BS19" s="3"/>
      <c r="BT19" s="3"/>
      <c r="BU19" s="2">
        <v>1.0</v>
      </c>
      <c r="BV19" s="3"/>
      <c r="BW19" s="2">
        <v>1.0</v>
      </c>
      <c r="BX19" s="3"/>
      <c r="BY19" s="2">
        <v>1.0</v>
      </c>
      <c r="BZ19" s="2">
        <v>1.0</v>
      </c>
      <c r="CA19" s="2">
        <v>1.0</v>
      </c>
      <c r="CB19" s="2">
        <v>1.0</v>
      </c>
      <c r="CC19" s="2">
        <v>1.0</v>
      </c>
      <c r="CD19" s="3"/>
      <c r="CE19" s="3"/>
      <c r="CF19" s="3"/>
      <c r="CG19" s="3"/>
      <c r="CH19" s="3"/>
      <c r="CI19" s="3"/>
      <c r="CJ19" s="3"/>
      <c r="CK19" s="3"/>
      <c r="CL19" s="2">
        <v>1.0</v>
      </c>
      <c r="CM19" s="2">
        <v>1.0</v>
      </c>
      <c r="CN19" s="3"/>
      <c r="CO19" s="3"/>
      <c r="CP19" s="3"/>
      <c r="CQ19" s="3"/>
      <c r="CR19" s="3"/>
      <c r="CS19" s="3"/>
      <c r="CT19" s="3"/>
      <c r="CU19" s="3"/>
      <c r="CV19" s="3"/>
      <c r="CW19" s="2">
        <v>1.0</v>
      </c>
      <c r="CX19" s="2">
        <v>1.0</v>
      </c>
      <c r="CY19" s="3"/>
      <c r="CZ19" s="3"/>
      <c r="DA19" s="3"/>
      <c r="DB19" s="3"/>
      <c r="DC19" s="3"/>
      <c r="DD19" s="3"/>
      <c r="DE19" s="2">
        <v>1.0</v>
      </c>
      <c r="DF19" s="2">
        <v>1.0</v>
      </c>
      <c r="DG19" s="2">
        <v>1.0</v>
      </c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</row>
    <row r="20">
      <c r="A20" s="2">
        <v>4981.0</v>
      </c>
      <c r="B20" s="2">
        <v>4981.0</v>
      </c>
      <c r="C20" s="3" t="s">
        <v>159</v>
      </c>
      <c r="D20" s="2">
        <v>2016.0</v>
      </c>
      <c r="E20" s="3" t="s">
        <v>131</v>
      </c>
      <c r="F20" s="2">
        <v>1.0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2">
        <v>1.0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2">
        <f t="shared" si="1"/>
        <v>1</v>
      </c>
      <c r="AP20" s="3"/>
      <c r="AQ20" s="2">
        <v>1.0</v>
      </c>
      <c r="AR20" s="3"/>
      <c r="AS20" s="3"/>
      <c r="AT20" s="3"/>
      <c r="AU20" s="3"/>
      <c r="AV20" s="3"/>
      <c r="AW20" s="3"/>
      <c r="AX20" s="4" t="s">
        <v>129</v>
      </c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2">
        <v>1.0</v>
      </c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2">
        <v>1.0</v>
      </c>
      <c r="CM20" s="3"/>
      <c r="CN20" s="3"/>
      <c r="CO20" s="2">
        <v>1.0</v>
      </c>
      <c r="CP20" s="3"/>
      <c r="CQ20" s="3"/>
      <c r="CR20" s="3"/>
      <c r="CS20" s="3"/>
      <c r="CT20" s="3"/>
      <c r="CU20" s="3"/>
      <c r="CV20" s="3"/>
      <c r="CW20" s="3"/>
      <c r="CX20" s="3"/>
      <c r="CY20" s="2">
        <v>1.0</v>
      </c>
      <c r="CZ20" s="3"/>
      <c r="DA20" s="3"/>
      <c r="DB20" s="3"/>
      <c r="DC20" s="3"/>
      <c r="DD20" s="3"/>
      <c r="DE20" s="2">
        <v>1.0</v>
      </c>
      <c r="DF20" s="2">
        <v>1.0</v>
      </c>
      <c r="DG20" s="2">
        <v>1.0</v>
      </c>
      <c r="DH20" s="3"/>
      <c r="DI20" s="3"/>
      <c r="DJ20" s="3"/>
      <c r="DK20" s="2">
        <v>1.0</v>
      </c>
      <c r="DL20" s="3"/>
      <c r="DM20" s="3"/>
      <c r="DN20" s="3"/>
      <c r="DO20" s="3"/>
      <c r="DP20" s="3"/>
      <c r="DQ20" s="3"/>
      <c r="DR20" s="3"/>
      <c r="DS20" s="3"/>
      <c r="DT20" s="3"/>
      <c r="DU20" s="3"/>
    </row>
    <row r="21">
      <c r="A21" s="2">
        <v>5315.0</v>
      </c>
      <c r="B21" s="2">
        <v>5315.0</v>
      </c>
      <c r="C21" s="3" t="s">
        <v>159</v>
      </c>
      <c r="D21" s="2">
        <v>2016.0</v>
      </c>
      <c r="E21" s="3" t="s">
        <v>123</v>
      </c>
      <c r="F21" s="2">
        <v>1.0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2">
        <v>1.0</v>
      </c>
      <c r="AI21" s="3"/>
      <c r="AJ21" s="3"/>
      <c r="AK21" s="3"/>
      <c r="AL21" s="3"/>
      <c r="AM21" s="3"/>
      <c r="AN21" s="3"/>
      <c r="AO21" s="2">
        <f t="shared" si="1"/>
        <v>1</v>
      </c>
      <c r="AP21" s="3"/>
      <c r="AQ21" s="2">
        <v>1.0</v>
      </c>
      <c r="AR21" s="3"/>
      <c r="AS21" s="3"/>
      <c r="AT21" s="3"/>
      <c r="AU21" s="3"/>
      <c r="AV21" s="3"/>
      <c r="AW21" s="3"/>
      <c r="AX21" s="3" t="s">
        <v>124</v>
      </c>
      <c r="AY21" s="3" t="s">
        <v>125</v>
      </c>
      <c r="AZ21" s="2">
        <v>0.0</v>
      </c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2">
        <v>1.0</v>
      </c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2">
        <v>1.0</v>
      </c>
      <c r="DR21" s="3"/>
      <c r="DS21" s="3"/>
      <c r="DT21" s="3"/>
      <c r="DU21" s="3"/>
    </row>
    <row r="22">
      <c r="A22" s="2">
        <v>5389.0</v>
      </c>
      <c r="B22" s="2">
        <v>5389.0</v>
      </c>
      <c r="C22" s="3" t="s">
        <v>159</v>
      </c>
      <c r="D22" s="2">
        <v>2016.0</v>
      </c>
      <c r="E22" s="3" t="s">
        <v>123</v>
      </c>
      <c r="F22" s="2">
        <v>1.0</v>
      </c>
      <c r="G22" s="2">
        <v>1.0</v>
      </c>
      <c r="H22" s="3"/>
      <c r="I22" s="3"/>
      <c r="J22" s="3"/>
      <c r="K22" s="3"/>
      <c r="L22" s="3"/>
      <c r="M22" s="2">
        <v>1.0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2">
        <f t="shared" si="1"/>
        <v>1</v>
      </c>
      <c r="AP22" s="3"/>
      <c r="AQ22" s="2">
        <v>1.0</v>
      </c>
      <c r="AR22" s="3"/>
      <c r="AS22" s="3"/>
      <c r="AT22" s="3"/>
      <c r="AU22" s="3"/>
      <c r="AV22" s="3"/>
      <c r="AW22" s="3"/>
      <c r="AX22" s="3" t="s">
        <v>124</v>
      </c>
      <c r="AY22" s="3" t="s">
        <v>135</v>
      </c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2">
        <v>1.0</v>
      </c>
      <c r="CV22" s="3"/>
      <c r="CW22" s="2">
        <v>1.0</v>
      </c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2">
        <v>2.0</v>
      </c>
      <c r="DL22" s="3"/>
      <c r="DM22" s="3"/>
      <c r="DN22" s="3"/>
      <c r="DO22" s="3"/>
      <c r="DP22" s="2">
        <v>1.0</v>
      </c>
      <c r="DQ22" s="3"/>
      <c r="DR22" s="3"/>
      <c r="DS22" s="3"/>
      <c r="DT22" s="3"/>
      <c r="DU22" s="3"/>
    </row>
    <row r="23">
      <c r="A23" s="2">
        <v>5627.0</v>
      </c>
      <c r="B23" s="2">
        <v>5627.0</v>
      </c>
      <c r="C23" s="3" t="s">
        <v>173</v>
      </c>
      <c r="D23" s="2">
        <v>2016.0</v>
      </c>
      <c r="E23" s="3" t="s">
        <v>123</v>
      </c>
      <c r="F23" s="2">
        <v>1.0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2">
        <v>1.0</v>
      </c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2">
        <f t="shared" si="1"/>
        <v>1</v>
      </c>
      <c r="AP23" s="3"/>
      <c r="AQ23" s="2">
        <v>1.0</v>
      </c>
      <c r="AR23" s="3"/>
      <c r="AS23" s="3"/>
      <c r="AT23" s="3"/>
      <c r="AU23" s="3"/>
      <c r="AV23" s="3"/>
      <c r="AW23" s="3"/>
      <c r="AX23" s="5" t="s">
        <v>124</v>
      </c>
      <c r="AY23" s="3" t="s">
        <v>174</v>
      </c>
      <c r="AZ23" s="2">
        <v>1.0</v>
      </c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2">
        <v>1.0</v>
      </c>
      <c r="BM23" s="3"/>
      <c r="BN23" s="3"/>
      <c r="BO23" s="3"/>
      <c r="BP23" s="3"/>
      <c r="BQ23" s="3"/>
      <c r="BR23" s="3"/>
      <c r="BS23" s="3"/>
      <c r="BT23" s="2">
        <v>1.0</v>
      </c>
      <c r="BU23" s="3"/>
      <c r="BV23" s="3"/>
      <c r="BW23" s="3"/>
      <c r="BX23" s="3"/>
      <c r="BY23" s="2">
        <v>1.0</v>
      </c>
      <c r="BZ23" s="3"/>
      <c r="CA23" s="2">
        <v>1.0</v>
      </c>
      <c r="CB23" s="3"/>
      <c r="CC23" s="3"/>
      <c r="CD23" s="2">
        <v>1.0</v>
      </c>
      <c r="CE23" s="3"/>
      <c r="CF23" s="3"/>
      <c r="CG23" s="3"/>
      <c r="CH23" s="3"/>
      <c r="CI23" s="2">
        <v>1.0</v>
      </c>
      <c r="CJ23" s="3"/>
      <c r="CK23" s="2">
        <v>1.0</v>
      </c>
      <c r="CL23" s="3"/>
      <c r="CM23" s="2">
        <v>2.0</v>
      </c>
      <c r="CN23" s="3"/>
      <c r="CO23" s="3"/>
      <c r="CP23" s="3"/>
      <c r="CQ23" s="3"/>
      <c r="CR23" s="3"/>
      <c r="CS23" s="3"/>
      <c r="CT23" s="3"/>
      <c r="CU23" s="3"/>
      <c r="CV23" s="3"/>
      <c r="CW23" s="2">
        <v>1.0</v>
      </c>
      <c r="CX23" s="3"/>
      <c r="CY23" s="3"/>
      <c r="CZ23" s="3"/>
      <c r="DA23" s="2">
        <v>1.0</v>
      </c>
      <c r="DB23" s="3"/>
      <c r="DC23" s="3"/>
      <c r="DD23" s="3"/>
      <c r="DE23" s="2">
        <v>1.0</v>
      </c>
      <c r="DF23" s="2">
        <v>1.0</v>
      </c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</row>
    <row r="24">
      <c r="A24" s="2">
        <v>5630.0</v>
      </c>
      <c r="B24" s="2">
        <v>5630.0</v>
      </c>
      <c r="C24" s="3" t="s">
        <v>159</v>
      </c>
      <c r="D24" s="2">
        <v>2016.0</v>
      </c>
      <c r="E24" s="3" t="s">
        <v>123</v>
      </c>
      <c r="F24" s="2">
        <v>1.0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2">
        <v>1.0</v>
      </c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2">
        <f t="shared" si="1"/>
        <v>1</v>
      </c>
      <c r="AP24" s="3"/>
      <c r="AQ24" s="2">
        <v>1.0</v>
      </c>
      <c r="AR24" s="3"/>
      <c r="AS24" s="2">
        <v>1.0</v>
      </c>
      <c r="AT24" s="2">
        <v>1.0</v>
      </c>
      <c r="AU24" s="2">
        <v>1.0</v>
      </c>
      <c r="AV24" s="3"/>
      <c r="AW24" s="3"/>
      <c r="AX24" s="4" t="s">
        <v>127</v>
      </c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2">
        <v>1.0</v>
      </c>
      <c r="CL24" s="3"/>
      <c r="CM24" s="2">
        <v>2.0</v>
      </c>
      <c r="CN24" s="3"/>
      <c r="CO24" s="3"/>
      <c r="CP24" s="3"/>
      <c r="CQ24" s="3"/>
      <c r="CR24" s="2">
        <v>1.0</v>
      </c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2">
        <v>1.0</v>
      </c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2">
        <v>1.0</v>
      </c>
      <c r="DQ24" s="3"/>
      <c r="DR24" s="3"/>
      <c r="DS24" s="3"/>
      <c r="DT24" s="3"/>
      <c r="DU24" s="3"/>
    </row>
    <row r="25">
      <c r="A25" s="2">
        <v>7268.0</v>
      </c>
      <c r="B25" s="2">
        <v>7268.0</v>
      </c>
      <c r="C25" s="3" t="s">
        <v>159</v>
      </c>
      <c r="D25" s="2">
        <v>2013.0</v>
      </c>
      <c r="E25" s="3" t="s">
        <v>126</v>
      </c>
      <c r="F25" s="2">
        <v>1.0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2">
        <f t="shared" si="1"/>
        <v>0</v>
      </c>
      <c r="AP25" s="2">
        <v>1.0</v>
      </c>
      <c r="AQ25" s="2">
        <v>1.0</v>
      </c>
      <c r="AR25" s="3"/>
      <c r="AS25" s="3"/>
      <c r="AT25" s="3"/>
      <c r="AU25" s="3"/>
      <c r="AV25" s="3"/>
      <c r="AW25" s="3"/>
      <c r="AX25" s="3" t="s">
        <v>175</v>
      </c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2">
        <v>2.0</v>
      </c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2">
        <v>2.0</v>
      </c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</row>
    <row r="26">
      <c r="A26" s="2">
        <v>8257.0</v>
      </c>
      <c r="B26" s="2">
        <v>8257.0</v>
      </c>
      <c r="C26" s="3" t="s">
        <v>159</v>
      </c>
      <c r="D26" s="2">
        <v>2011.0</v>
      </c>
      <c r="E26" s="3" t="s">
        <v>123</v>
      </c>
      <c r="F26" s="2">
        <v>1.0</v>
      </c>
      <c r="G26" s="3"/>
      <c r="H26" s="3"/>
      <c r="I26" s="2">
        <v>1.0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2">
        <f t="shared" si="1"/>
        <v>0</v>
      </c>
      <c r="AP26" s="2">
        <v>1.0</v>
      </c>
      <c r="AQ26" s="3"/>
      <c r="AR26" s="3"/>
      <c r="AS26" s="3"/>
      <c r="AT26" s="2">
        <v>1.0</v>
      </c>
      <c r="AU26" s="3"/>
      <c r="AV26" s="2">
        <v>1.0</v>
      </c>
      <c r="AW26" s="3" t="s">
        <v>176</v>
      </c>
      <c r="AX26" s="3" t="s">
        <v>129</v>
      </c>
      <c r="AY26" s="3" t="s">
        <v>177</v>
      </c>
      <c r="AZ26" s="2">
        <v>1.0</v>
      </c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2">
        <v>1.0</v>
      </c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2">
        <v>1.0</v>
      </c>
      <c r="CX26" s="2">
        <v>1.0</v>
      </c>
      <c r="CY26" s="2">
        <v>1.0</v>
      </c>
      <c r="CZ26" s="3"/>
      <c r="DA26" s="3"/>
      <c r="DB26" s="3"/>
      <c r="DC26" s="3"/>
      <c r="DD26" s="3"/>
      <c r="DE26" s="3"/>
      <c r="DF26" s="3"/>
      <c r="DG26" s="3"/>
      <c r="DH26" s="3"/>
      <c r="DI26" s="2">
        <v>1.0</v>
      </c>
      <c r="DJ26" s="3"/>
      <c r="DK26" s="3"/>
      <c r="DL26" s="3"/>
      <c r="DM26" s="3"/>
      <c r="DN26" s="3"/>
      <c r="DO26" s="3"/>
      <c r="DP26" s="3"/>
      <c r="DQ26" s="2">
        <v>1.0</v>
      </c>
      <c r="DR26" s="3"/>
      <c r="DS26" s="3"/>
      <c r="DT26" s="3"/>
      <c r="DU26" s="3"/>
    </row>
  </sheetData>
  <autoFilter ref="$A$1:$DU$26">
    <sortState ref="A1:DU26">
      <sortCondition ref="BK1:BK26"/>
      <sortCondition ref="BA1:BA26"/>
      <sortCondition ref="A1:A26"/>
      <sortCondition ref="B1:B26"/>
      <sortCondition ref="AY1:AY26"/>
      <sortCondition ref="AX1:AX26"/>
      <sortCondition ref="E1:E26"/>
      <sortCondition ref="D1:D26"/>
      <sortCondition ref="C1:C26"/>
    </sortState>
  </autoFil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9</v>
      </c>
      <c r="AW1" s="1" t="s">
        <v>10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</row>
    <row r="2">
      <c r="A2" s="2">
        <v>2284.0</v>
      </c>
      <c r="B2" s="2">
        <v>2284.0</v>
      </c>
      <c r="C2" s="3" t="s">
        <v>178</v>
      </c>
      <c r="D2" s="2">
        <v>2020.0</v>
      </c>
      <c r="E2" s="3" t="s">
        <v>131</v>
      </c>
      <c r="F2" s="2">
        <v>1.0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2">
        <v>1.0</v>
      </c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2">
        <f t="shared" ref="AO2:AO29" si="1">sum(M2:AN2)</f>
        <v>1</v>
      </c>
      <c r="AP2" s="3"/>
      <c r="AQ2" s="3"/>
      <c r="AR2" s="3"/>
      <c r="AS2" s="2">
        <v>1.0</v>
      </c>
      <c r="AT2" s="3"/>
      <c r="AU2" s="3"/>
      <c r="AV2" s="3"/>
      <c r="AW2" s="3"/>
      <c r="AX2" s="3" t="s">
        <v>127</v>
      </c>
      <c r="AY2" s="3" t="s">
        <v>179</v>
      </c>
      <c r="AZ2" s="2">
        <v>1.0</v>
      </c>
      <c r="BA2" s="3"/>
      <c r="BB2" s="3"/>
      <c r="BC2" s="3"/>
      <c r="BD2" s="3"/>
      <c r="BE2" s="3"/>
      <c r="BF2" s="2">
        <v>1.0</v>
      </c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2">
        <v>1.0</v>
      </c>
      <c r="BS2" s="3"/>
      <c r="BT2" s="3"/>
      <c r="BU2" s="3"/>
      <c r="BV2" s="3"/>
      <c r="BW2" s="3"/>
      <c r="BX2" s="3"/>
      <c r="BY2" s="3"/>
      <c r="BZ2" s="3"/>
      <c r="CA2" s="3"/>
      <c r="CB2" s="3"/>
      <c r="CC2" s="2">
        <v>1.0</v>
      </c>
      <c r="CD2" s="3"/>
      <c r="CE2" s="3"/>
      <c r="CF2" s="3"/>
      <c r="CG2" s="3"/>
      <c r="CH2" s="3"/>
      <c r="CI2" s="3"/>
      <c r="CJ2" s="3"/>
      <c r="CK2" s="3"/>
      <c r="CL2" s="3"/>
      <c r="CM2" s="2">
        <v>2.0</v>
      </c>
      <c r="CN2" s="3"/>
      <c r="CO2" s="3"/>
      <c r="CP2" s="3"/>
      <c r="CQ2" s="3"/>
      <c r="CR2" s="3"/>
      <c r="CS2" s="3"/>
      <c r="CT2" s="3"/>
      <c r="CU2" s="3"/>
      <c r="CV2" s="3"/>
      <c r="CW2" s="2">
        <v>1.0</v>
      </c>
      <c r="CX2" s="3"/>
      <c r="CY2" s="3"/>
      <c r="CZ2" s="3"/>
      <c r="DA2" s="3"/>
      <c r="DB2" s="3"/>
      <c r="DC2" s="3"/>
      <c r="DD2" s="3"/>
      <c r="DE2" s="2">
        <v>1.0</v>
      </c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</row>
    <row r="3">
      <c r="A3" s="2">
        <v>7710.0</v>
      </c>
      <c r="B3" s="2">
        <v>7710.0</v>
      </c>
      <c r="C3" s="3" t="s">
        <v>178</v>
      </c>
      <c r="D3" s="2">
        <v>2012.0</v>
      </c>
      <c r="E3" s="3" t="s">
        <v>123</v>
      </c>
      <c r="F3" s="2">
        <v>1.0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2">
        <v>1.0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2">
        <f t="shared" si="1"/>
        <v>1</v>
      </c>
      <c r="AP3" s="3"/>
      <c r="AQ3" s="3"/>
      <c r="AR3" s="3"/>
      <c r="AS3" s="2">
        <v>1.0</v>
      </c>
      <c r="AT3" s="3"/>
      <c r="AU3" s="3"/>
      <c r="AV3" s="3"/>
      <c r="AW3" s="3"/>
      <c r="AX3" s="3" t="s">
        <v>127</v>
      </c>
      <c r="AY3" s="3" t="s">
        <v>125</v>
      </c>
      <c r="AZ3" s="2">
        <v>1.0</v>
      </c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2">
        <v>1.0</v>
      </c>
      <c r="BS3" s="3"/>
      <c r="BT3" s="3"/>
      <c r="BU3" s="3"/>
      <c r="BV3" s="3"/>
      <c r="BW3" s="3"/>
      <c r="BX3" s="3"/>
      <c r="BY3" s="3"/>
      <c r="BZ3" s="3"/>
      <c r="CA3" s="3"/>
      <c r="CB3" s="3"/>
      <c r="CC3" s="2">
        <v>1.0</v>
      </c>
      <c r="CD3" s="3"/>
      <c r="CE3" s="3"/>
      <c r="CF3" s="3"/>
      <c r="CG3" s="3"/>
      <c r="CH3" s="3"/>
      <c r="CI3" s="3"/>
      <c r="CJ3" s="3"/>
      <c r="CK3" s="3"/>
      <c r="CL3" s="3"/>
      <c r="CM3" s="2">
        <v>2.0</v>
      </c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2">
        <v>1.0</v>
      </c>
      <c r="DF3" s="2">
        <v>1.0</v>
      </c>
      <c r="DG3" s="2">
        <v>1.0</v>
      </c>
      <c r="DH3" s="2">
        <v>1.0</v>
      </c>
      <c r="DI3" s="3"/>
      <c r="DJ3" s="3"/>
      <c r="DK3" s="3"/>
      <c r="DL3" s="3"/>
      <c r="DM3" s="3"/>
      <c r="DN3" s="3"/>
      <c r="DO3" s="2">
        <v>1.0</v>
      </c>
      <c r="DP3" s="3"/>
      <c r="DQ3" s="3"/>
      <c r="DR3" s="3"/>
      <c r="DS3" s="3"/>
      <c r="DT3" s="3"/>
      <c r="DU3" s="3"/>
    </row>
    <row r="4">
      <c r="A4" s="2">
        <v>207.0</v>
      </c>
      <c r="B4" s="2">
        <v>207.0</v>
      </c>
      <c r="C4" s="5" t="s">
        <v>178</v>
      </c>
      <c r="D4" s="2">
        <v>2021.0</v>
      </c>
      <c r="E4" s="3" t="s">
        <v>123</v>
      </c>
      <c r="F4" s="2">
        <v>1.0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2">
        <f t="shared" si="1"/>
        <v>0</v>
      </c>
      <c r="AP4" s="2">
        <v>1.0</v>
      </c>
      <c r="AQ4" s="2">
        <v>1.0</v>
      </c>
      <c r="AR4" s="2">
        <v>1.0</v>
      </c>
      <c r="AS4" s="3"/>
      <c r="AT4" s="3"/>
      <c r="AU4" s="3"/>
      <c r="AV4" s="2">
        <v>1.0</v>
      </c>
      <c r="AW4" s="3" t="s">
        <v>180</v>
      </c>
      <c r="AX4" s="3" t="s">
        <v>127</v>
      </c>
      <c r="AY4" s="3" t="s">
        <v>181</v>
      </c>
      <c r="AZ4" s="2">
        <v>1.0</v>
      </c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2">
        <v>1.0</v>
      </c>
      <c r="DM4" s="2">
        <v>1.0</v>
      </c>
      <c r="DN4" s="3"/>
      <c r="DO4" s="3"/>
      <c r="DP4" s="3"/>
      <c r="DQ4" s="3"/>
      <c r="DR4" s="3"/>
      <c r="DS4" s="3"/>
      <c r="DT4" s="3"/>
      <c r="DU4" s="3"/>
    </row>
    <row r="5">
      <c r="A5" s="2">
        <v>319.0</v>
      </c>
      <c r="B5" s="2">
        <v>319.0</v>
      </c>
      <c r="C5" s="3" t="s">
        <v>178</v>
      </c>
      <c r="D5" s="2">
        <v>2021.0</v>
      </c>
      <c r="E5" s="3" t="s">
        <v>123</v>
      </c>
      <c r="F5" s="3"/>
      <c r="G5" s="3"/>
      <c r="H5" s="3"/>
      <c r="I5" s="3"/>
      <c r="J5" s="3"/>
      <c r="K5" s="2">
        <v>1.0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2">
        <v>1.0</v>
      </c>
      <c r="AK5" s="3"/>
      <c r="AL5" s="3"/>
      <c r="AM5" s="3"/>
      <c r="AN5" s="3"/>
      <c r="AO5" s="2">
        <f t="shared" si="1"/>
        <v>1</v>
      </c>
      <c r="AP5" s="3"/>
      <c r="AQ5" s="2">
        <v>1.0</v>
      </c>
      <c r="AR5" s="3"/>
      <c r="AS5" s="3"/>
      <c r="AT5" s="3"/>
      <c r="AU5" s="3"/>
      <c r="AV5" s="3"/>
      <c r="AW5" s="3"/>
      <c r="AX5" s="3" t="s">
        <v>127</v>
      </c>
      <c r="AY5" s="3" t="s">
        <v>132</v>
      </c>
      <c r="AZ5" s="2">
        <v>1.0</v>
      </c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2">
        <v>1.0</v>
      </c>
      <c r="CA5" s="3"/>
      <c r="CB5" s="3"/>
      <c r="CC5" s="2">
        <v>1.0</v>
      </c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2">
        <v>1.0</v>
      </c>
      <c r="DF5" s="2">
        <v>1.0</v>
      </c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</row>
    <row r="6">
      <c r="A6" s="2">
        <v>361.0</v>
      </c>
      <c r="B6" s="2">
        <v>361.0</v>
      </c>
      <c r="C6" s="3" t="s">
        <v>178</v>
      </c>
      <c r="D6" s="2">
        <v>2021.0</v>
      </c>
      <c r="E6" s="3" t="s">
        <v>123</v>
      </c>
      <c r="F6" s="3"/>
      <c r="G6" s="2">
        <v>1.0</v>
      </c>
      <c r="H6" s="3"/>
      <c r="I6" s="2">
        <v>1.0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2">
        <v>1.0</v>
      </c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2">
        <f t="shared" si="1"/>
        <v>1</v>
      </c>
      <c r="AP6" s="3"/>
      <c r="AQ6" s="3"/>
      <c r="AR6" s="3"/>
      <c r="AS6" s="3"/>
      <c r="AT6" s="2">
        <v>1.0</v>
      </c>
      <c r="AU6" s="3"/>
      <c r="AV6" s="3"/>
      <c r="AW6" s="3"/>
      <c r="AX6" s="3" t="s">
        <v>127</v>
      </c>
      <c r="AY6" s="3" t="s">
        <v>182</v>
      </c>
      <c r="AZ6" s="2">
        <v>1.0</v>
      </c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2">
        <v>1.0</v>
      </c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2">
        <v>1.0</v>
      </c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2">
        <v>1.0</v>
      </c>
      <c r="DF6" s="3"/>
      <c r="DG6" s="3"/>
      <c r="DH6" s="3"/>
      <c r="DI6" s="3"/>
      <c r="DJ6" s="3"/>
      <c r="DK6" s="3"/>
      <c r="DL6" s="3"/>
      <c r="DM6" s="2">
        <v>1.0</v>
      </c>
      <c r="DN6" s="3"/>
      <c r="DO6" s="3"/>
      <c r="DP6" s="3"/>
      <c r="DQ6" s="3"/>
      <c r="DR6" s="3"/>
      <c r="DS6" s="3"/>
      <c r="DT6" s="3"/>
      <c r="DU6" s="3"/>
    </row>
    <row r="7">
      <c r="A7" s="2">
        <v>385.0</v>
      </c>
      <c r="B7" s="2">
        <v>385.0</v>
      </c>
      <c r="C7" s="5" t="s">
        <v>178</v>
      </c>
      <c r="D7" s="2">
        <v>2021.0</v>
      </c>
      <c r="E7" s="3" t="s">
        <v>123</v>
      </c>
      <c r="F7" s="2">
        <v>1.0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2">
        <v>1.0</v>
      </c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2">
        <f t="shared" si="1"/>
        <v>1</v>
      </c>
      <c r="AP7" s="3"/>
      <c r="AQ7" s="2">
        <v>1.0</v>
      </c>
      <c r="AR7" s="2">
        <v>1.0</v>
      </c>
      <c r="AS7" s="3"/>
      <c r="AT7" s="2">
        <v>1.0</v>
      </c>
      <c r="AU7" s="2">
        <v>1.0</v>
      </c>
      <c r="AV7" s="2">
        <v>1.0</v>
      </c>
      <c r="AW7" s="3" t="s">
        <v>183</v>
      </c>
      <c r="AX7" s="3" t="s">
        <v>127</v>
      </c>
      <c r="AY7" s="3" t="s">
        <v>132</v>
      </c>
      <c r="AZ7" s="3" t="s">
        <v>184</v>
      </c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2">
        <v>1.0</v>
      </c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2">
        <v>1.0</v>
      </c>
      <c r="DH7" s="3"/>
      <c r="DI7" s="3"/>
      <c r="DJ7" s="3"/>
      <c r="DK7" s="3"/>
      <c r="DL7" s="3"/>
      <c r="DM7" s="3"/>
      <c r="DN7" s="3"/>
      <c r="DO7" s="3"/>
      <c r="DP7" s="2">
        <v>1.0</v>
      </c>
      <c r="DQ7" s="3"/>
      <c r="DR7" s="3"/>
      <c r="DS7" s="3"/>
      <c r="DT7" s="3"/>
      <c r="DU7" s="3"/>
    </row>
    <row r="8">
      <c r="A8" s="2">
        <v>908.0</v>
      </c>
      <c r="B8" s="2">
        <v>908.0</v>
      </c>
      <c r="C8" s="3" t="s">
        <v>178</v>
      </c>
      <c r="D8" s="2">
        <v>2021.0</v>
      </c>
      <c r="E8" s="3" t="s">
        <v>123</v>
      </c>
      <c r="F8" s="2">
        <v>1.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2">
        <v>1.0</v>
      </c>
      <c r="AM8" s="3"/>
      <c r="AN8" s="3"/>
      <c r="AO8" s="2">
        <f t="shared" si="1"/>
        <v>1</v>
      </c>
      <c r="AP8" s="3"/>
      <c r="AQ8" s="2">
        <v>1.0</v>
      </c>
      <c r="AR8" s="2">
        <v>1.0</v>
      </c>
      <c r="AS8" s="3"/>
      <c r="AT8" s="3"/>
      <c r="AU8" s="3"/>
      <c r="AV8" s="3"/>
      <c r="AW8" s="3"/>
      <c r="AX8" s="3" t="s">
        <v>127</v>
      </c>
      <c r="AY8" s="3" t="s">
        <v>185</v>
      </c>
      <c r="AZ8" s="2">
        <v>1.0</v>
      </c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2">
        <v>1.0</v>
      </c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2">
        <v>1.0</v>
      </c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2">
        <v>1.0</v>
      </c>
      <c r="CU8" s="3"/>
      <c r="CV8" s="3"/>
      <c r="CW8" s="2">
        <v>1.0</v>
      </c>
      <c r="CX8" s="3"/>
      <c r="CY8" s="3"/>
      <c r="CZ8" s="2">
        <v>1.0</v>
      </c>
      <c r="DA8" s="2">
        <v>1.0</v>
      </c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</row>
    <row r="9">
      <c r="A9" s="2">
        <v>928.0</v>
      </c>
      <c r="B9" s="2">
        <v>928.0</v>
      </c>
      <c r="C9" s="3" t="s">
        <v>178</v>
      </c>
      <c r="D9" s="2">
        <v>2021.0</v>
      </c>
      <c r="E9" s="3" t="s">
        <v>123</v>
      </c>
      <c r="F9" s="2">
        <v>1.0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2">
        <f t="shared" si="1"/>
        <v>0</v>
      </c>
      <c r="AP9" s="2">
        <v>1.0</v>
      </c>
      <c r="AQ9" s="2">
        <v>1.0</v>
      </c>
      <c r="AR9" s="2">
        <v>1.0</v>
      </c>
      <c r="AS9" s="3"/>
      <c r="AT9" s="3"/>
      <c r="AU9" s="2">
        <v>1.0</v>
      </c>
      <c r="AV9" s="3"/>
      <c r="AW9" s="3"/>
      <c r="AX9" s="3" t="s">
        <v>127</v>
      </c>
      <c r="AY9" s="3" t="s">
        <v>132</v>
      </c>
      <c r="AZ9" s="2">
        <v>1.0</v>
      </c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2">
        <v>1.0</v>
      </c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</row>
    <row r="10">
      <c r="A10" s="2">
        <v>1111.0</v>
      </c>
      <c r="B10" s="2">
        <v>1111.0</v>
      </c>
      <c r="C10" s="3" t="s">
        <v>178</v>
      </c>
      <c r="D10" s="2">
        <v>2021.0</v>
      </c>
      <c r="E10" s="3" t="s">
        <v>123</v>
      </c>
      <c r="F10" s="2">
        <v>1.0</v>
      </c>
      <c r="G10" s="3"/>
      <c r="H10" s="3"/>
      <c r="I10" s="3"/>
      <c r="J10" s="3"/>
      <c r="K10" s="3"/>
      <c r="L10" s="3"/>
      <c r="M10" s="3"/>
      <c r="N10" s="3"/>
      <c r="O10" s="2">
        <v>1.0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2">
        <v>1.0</v>
      </c>
      <c r="AJ10" s="3"/>
      <c r="AK10" s="3"/>
      <c r="AL10" s="3"/>
      <c r="AM10" s="3"/>
      <c r="AN10" s="3"/>
      <c r="AO10" s="2">
        <f t="shared" si="1"/>
        <v>2</v>
      </c>
      <c r="AP10" s="3"/>
      <c r="AQ10" s="3"/>
      <c r="AR10" s="3"/>
      <c r="AS10" s="2">
        <v>1.0</v>
      </c>
      <c r="AT10" s="3"/>
      <c r="AU10" s="3"/>
      <c r="AV10" s="3"/>
      <c r="AW10" s="3"/>
      <c r="AX10" s="4" t="s">
        <v>127</v>
      </c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2">
        <v>1.0</v>
      </c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2">
        <v>1.0</v>
      </c>
      <c r="CM10" s="3"/>
      <c r="CN10" s="3"/>
      <c r="CO10" s="3"/>
      <c r="CP10" s="3"/>
      <c r="CQ10" s="3"/>
      <c r="CR10" s="3"/>
      <c r="CS10" s="2">
        <v>1.0</v>
      </c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2">
        <v>1.0</v>
      </c>
      <c r="DF10" s="3"/>
      <c r="DG10" s="2">
        <v>1.0</v>
      </c>
      <c r="DH10" s="3"/>
      <c r="DI10" s="3"/>
      <c r="DJ10" s="3"/>
      <c r="DK10" s="3"/>
      <c r="DL10" s="3"/>
      <c r="DM10" s="3"/>
      <c r="DN10" s="3"/>
      <c r="DO10" s="3"/>
      <c r="DP10" s="2">
        <v>1.0</v>
      </c>
      <c r="DQ10" s="2">
        <v>1.0</v>
      </c>
      <c r="DR10" s="3"/>
      <c r="DS10" s="3"/>
      <c r="DT10" s="3"/>
      <c r="DU10" s="3"/>
    </row>
    <row r="11">
      <c r="A11" s="2">
        <v>1120.0</v>
      </c>
      <c r="B11" s="2">
        <v>1120.0</v>
      </c>
      <c r="C11" s="3" t="s">
        <v>178</v>
      </c>
      <c r="D11" s="2">
        <v>2021.0</v>
      </c>
      <c r="E11" s="3" t="s">
        <v>123</v>
      </c>
      <c r="F11" s="2">
        <v>1.0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2">
        <f t="shared" si="1"/>
        <v>0</v>
      </c>
      <c r="AP11" s="2">
        <v>1.0</v>
      </c>
      <c r="AQ11" s="2">
        <v>1.0</v>
      </c>
      <c r="AR11" s="2">
        <v>1.0</v>
      </c>
      <c r="AS11" s="3"/>
      <c r="AT11" s="3"/>
      <c r="AU11" s="2">
        <v>1.0</v>
      </c>
      <c r="AV11" s="3"/>
      <c r="AW11" s="3"/>
      <c r="AX11" s="3" t="s">
        <v>127</v>
      </c>
      <c r="AY11" s="3" t="s">
        <v>132</v>
      </c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2">
        <v>1.0</v>
      </c>
      <c r="CX11" s="3"/>
      <c r="CY11" s="3"/>
      <c r="CZ11" s="3"/>
      <c r="DA11" s="3"/>
      <c r="DB11" s="3"/>
      <c r="DC11" s="3"/>
      <c r="DD11" s="3"/>
      <c r="DE11" s="2">
        <v>1.0</v>
      </c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2">
        <v>1.0</v>
      </c>
      <c r="DR11" s="3"/>
      <c r="DS11" s="3"/>
      <c r="DT11" s="3"/>
      <c r="DU11" s="3"/>
    </row>
    <row r="12">
      <c r="A12" s="2">
        <v>1283.0</v>
      </c>
      <c r="B12" s="2">
        <v>1283.0</v>
      </c>
      <c r="C12" s="3" t="s">
        <v>178</v>
      </c>
      <c r="D12" s="2">
        <v>2021.0</v>
      </c>
      <c r="E12" s="3" t="s">
        <v>123</v>
      </c>
      <c r="F12" s="3"/>
      <c r="G12" s="2">
        <v>1.0</v>
      </c>
      <c r="H12" s="3"/>
      <c r="I12" s="2">
        <v>1.0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2">
        <f t="shared" si="1"/>
        <v>0</v>
      </c>
      <c r="AP12" s="2">
        <v>1.0</v>
      </c>
      <c r="AQ12" s="2">
        <v>1.0</v>
      </c>
      <c r="AR12" s="3"/>
      <c r="AS12" s="3"/>
      <c r="AT12" s="3"/>
      <c r="AU12" s="3"/>
      <c r="AV12" s="3"/>
      <c r="AW12" s="3"/>
      <c r="AX12" s="3" t="s">
        <v>127</v>
      </c>
      <c r="AY12" s="3" t="s">
        <v>132</v>
      </c>
      <c r="AZ12" s="2">
        <v>1.0</v>
      </c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2">
        <v>1.0</v>
      </c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2">
        <v>1.0</v>
      </c>
      <c r="CA12" s="3"/>
      <c r="CB12" s="3"/>
      <c r="CC12" s="2">
        <v>1.0</v>
      </c>
      <c r="CD12" s="2">
        <v>1.0</v>
      </c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</row>
    <row r="13">
      <c r="A13" s="2">
        <v>1536.0</v>
      </c>
      <c r="B13" s="2">
        <v>1536.0</v>
      </c>
      <c r="C13" s="3" t="s">
        <v>178</v>
      </c>
      <c r="D13" s="2">
        <v>2021.0</v>
      </c>
      <c r="E13" s="3" t="s">
        <v>123</v>
      </c>
      <c r="F13" s="2">
        <v>1.0</v>
      </c>
      <c r="G13" s="3"/>
      <c r="H13" s="3"/>
      <c r="I13" s="3"/>
      <c r="J13" s="3"/>
      <c r="K13" s="3"/>
      <c r="L13" s="3"/>
      <c r="M13" s="2">
        <v>1.0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2">
        <f t="shared" si="1"/>
        <v>1</v>
      </c>
      <c r="AP13" s="3"/>
      <c r="AQ13" s="3"/>
      <c r="AR13" s="2">
        <v>1.0</v>
      </c>
      <c r="AS13" s="3"/>
      <c r="AT13" s="3"/>
      <c r="AU13" s="3"/>
      <c r="AV13" s="3"/>
      <c r="AW13" s="3"/>
      <c r="AX13" s="3" t="s">
        <v>127</v>
      </c>
      <c r="AY13" s="3" t="s">
        <v>157</v>
      </c>
      <c r="AZ13" s="2">
        <v>1.0</v>
      </c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2">
        <v>1.0</v>
      </c>
      <c r="BO13" s="3"/>
      <c r="BP13" s="3"/>
      <c r="BQ13" s="2">
        <v>1.0</v>
      </c>
      <c r="BR13" s="3"/>
      <c r="BS13" s="2">
        <v>1.0</v>
      </c>
      <c r="BT13" s="3"/>
      <c r="BU13" s="3"/>
      <c r="BV13" s="3"/>
      <c r="BW13" s="3"/>
      <c r="BX13" s="3"/>
      <c r="BY13" s="3"/>
      <c r="BZ13" s="3"/>
      <c r="CA13" s="3"/>
      <c r="CB13" s="3"/>
      <c r="CC13" s="2">
        <v>1.0</v>
      </c>
      <c r="CD13" s="3"/>
      <c r="CE13" s="2">
        <v>1.0</v>
      </c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2">
        <v>1.0</v>
      </c>
      <c r="CX13" s="3"/>
      <c r="CY13" s="3"/>
      <c r="CZ13" s="3"/>
      <c r="DA13" s="3"/>
      <c r="DB13" s="3"/>
      <c r="DC13" s="3"/>
      <c r="DD13" s="3"/>
      <c r="DE13" s="2">
        <v>1.0</v>
      </c>
      <c r="DF13" s="3"/>
      <c r="DG13" s="3"/>
      <c r="DH13" s="2">
        <v>1.0</v>
      </c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</row>
    <row r="14">
      <c r="A14" s="2">
        <v>1830.0</v>
      </c>
      <c r="B14" s="2">
        <v>1830.0</v>
      </c>
      <c r="C14" s="3" t="s">
        <v>178</v>
      </c>
      <c r="D14" s="2">
        <v>2020.0</v>
      </c>
      <c r="E14" s="3" t="s">
        <v>123</v>
      </c>
      <c r="F14" s="2">
        <v>1.0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2">
        <v>1.0</v>
      </c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2">
        <f t="shared" si="1"/>
        <v>1</v>
      </c>
      <c r="AP14" s="3"/>
      <c r="AQ14" s="3"/>
      <c r="AR14" s="2">
        <v>1.0</v>
      </c>
      <c r="AS14" s="2">
        <v>1.0</v>
      </c>
      <c r="AT14" s="3"/>
      <c r="AU14" s="3"/>
      <c r="AV14" s="3"/>
      <c r="AW14" s="3"/>
      <c r="AX14" s="3" t="s">
        <v>127</v>
      </c>
      <c r="AY14" s="3" t="s">
        <v>177</v>
      </c>
      <c r="AZ14" s="2">
        <v>1.0</v>
      </c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2">
        <v>1.0</v>
      </c>
      <c r="CA14" s="3"/>
      <c r="CB14" s="3"/>
      <c r="CC14" s="2">
        <v>1.0</v>
      </c>
      <c r="CD14" s="3"/>
      <c r="CE14" s="3"/>
      <c r="CF14" s="3"/>
      <c r="CG14" s="3"/>
      <c r="CH14" s="3"/>
      <c r="CI14" s="2">
        <v>1.0</v>
      </c>
      <c r="CJ14" s="2">
        <v>1.0</v>
      </c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2">
        <v>1.0</v>
      </c>
      <c r="DF14" s="3"/>
      <c r="DG14" s="2">
        <v>1.0</v>
      </c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</row>
    <row r="15">
      <c r="A15" s="2">
        <v>2077.0</v>
      </c>
      <c r="B15" s="2">
        <v>2077.0</v>
      </c>
      <c r="C15" s="3" t="s">
        <v>178</v>
      </c>
      <c r="D15" s="2">
        <v>2020.0</v>
      </c>
      <c r="E15" s="3" t="s">
        <v>123</v>
      </c>
      <c r="F15" s="2">
        <v>1.0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2">
        <v>1.0</v>
      </c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2">
        <f t="shared" si="1"/>
        <v>1</v>
      </c>
      <c r="AP15" s="3"/>
      <c r="AQ15" s="3"/>
      <c r="AR15" s="3"/>
      <c r="AS15" s="3"/>
      <c r="AT15" s="2">
        <v>1.0</v>
      </c>
      <c r="AU15" s="3"/>
      <c r="AV15" s="3"/>
      <c r="AW15" s="3"/>
      <c r="AX15" s="3" t="s">
        <v>127</v>
      </c>
      <c r="AY15" s="3" t="s">
        <v>186</v>
      </c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2">
        <v>1.0</v>
      </c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2">
        <v>1.0</v>
      </c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2">
        <v>1.0</v>
      </c>
      <c r="DF15" s="3"/>
      <c r="DG15" s="2">
        <v>1.0</v>
      </c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</row>
    <row r="16">
      <c r="A16" s="2">
        <v>2241.0</v>
      </c>
      <c r="B16" s="2">
        <v>2241.0</v>
      </c>
      <c r="C16" s="3" t="s">
        <v>178</v>
      </c>
      <c r="D16" s="2">
        <v>2020.0</v>
      </c>
      <c r="E16" s="3" t="s">
        <v>123</v>
      </c>
      <c r="F16" s="2">
        <v>1.0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2">
        <v>1.0</v>
      </c>
      <c r="AM16" s="3"/>
      <c r="AN16" s="3"/>
      <c r="AO16" s="2">
        <f t="shared" si="1"/>
        <v>1</v>
      </c>
      <c r="AP16" s="3"/>
      <c r="AQ16" s="2">
        <v>1.0</v>
      </c>
      <c r="AR16" s="3"/>
      <c r="AS16" s="3"/>
      <c r="AT16" s="3"/>
      <c r="AU16" s="3"/>
      <c r="AV16" s="3"/>
      <c r="AW16" s="3"/>
      <c r="AX16" s="3" t="s">
        <v>127</v>
      </c>
      <c r="AY16" s="3" t="s">
        <v>132</v>
      </c>
      <c r="AZ16" s="2">
        <v>1.0</v>
      </c>
      <c r="BA16" s="3"/>
      <c r="BB16" s="3"/>
      <c r="BC16" s="3"/>
      <c r="BD16" s="3"/>
      <c r="BE16" s="3"/>
      <c r="BF16" s="3"/>
      <c r="BG16" s="3"/>
      <c r="BH16" s="2">
        <v>1.0</v>
      </c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2">
        <v>1.0</v>
      </c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</row>
    <row r="17">
      <c r="A17" s="2">
        <v>2733.0</v>
      </c>
      <c r="B17" s="2">
        <v>2733.0</v>
      </c>
      <c r="C17" s="3" t="s">
        <v>178</v>
      </c>
      <c r="D17" s="2">
        <v>2020.0</v>
      </c>
      <c r="E17" s="3" t="s">
        <v>131</v>
      </c>
      <c r="F17" s="2">
        <v>1.0</v>
      </c>
      <c r="G17" s="3"/>
      <c r="H17" s="3"/>
      <c r="I17" s="3"/>
      <c r="J17" s="3"/>
      <c r="K17" s="3"/>
      <c r="L17" s="3"/>
      <c r="M17" s="3"/>
      <c r="N17" s="3"/>
      <c r="O17" s="3"/>
      <c r="P17" s="2">
        <v>1.0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2">
        <f t="shared" si="1"/>
        <v>1</v>
      </c>
      <c r="AP17" s="3"/>
      <c r="AQ17" s="3"/>
      <c r="AR17" s="3"/>
      <c r="AS17" s="3"/>
      <c r="AT17" s="3"/>
      <c r="AU17" s="3"/>
      <c r="AV17" s="2">
        <v>1.0</v>
      </c>
      <c r="AW17" s="3" t="s">
        <v>187</v>
      </c>
      <c r="AX17" s="3" t="s">
        <v>127</v>
      </c>
      <c r="AY17" s="4" t="s">
        <v>133</v>
      </c>
      <c r="AZ17" s="3"/>
      <c r="BA17" s="2">
        <v>1.0</v>
      </c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2">
        <v>1.0</v>
      </c>
      <c r="CK17" s="3"/>
      <c r="CL17" s="3"/>
      <c r="CM17" s="3"/>
      <c r="CN17" s="3"/>
      <c r="CO17" s="3"/>
      <c r="CP17" s="2">
        <v>1.0</v>
      </c>
      <c r="CQ17" s="3"/>
      <c r="CR17" s="3"/>
      <c r="CS17" s="3"/>
      <c r="CT17" s="3"/>
      <c r="CU17" s="3"/>
      <c r="CV17" s="3"/>
      <c r="CW17" s="2">
        <v>1.0</v>
      </c>
      <c r="CX17" s="3"/>
      <c r="CY17" s="2">
        <v>1.0</v>
      </c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</row>
    <row r="18">
      <c r="A18" s="2">
        <v>3234.0</v>
      </c>
      <c r="B18" s="2">
        <v>3234.0</v>
      </c>
      <c r="C18" s="3" t="s">
        <v>178</v>
      </c>
      <c r="D18" s="2">
        <v>2019.0</v>
      </c>
      <c r="E18" s="3" t="s">
        <v>123</v>
      </c>
      <c r="F18" s="2">
        <v>1.0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2">
        <v>1.0</v>
      </c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2">
        <f t="shared" si="1"/>
        <v>1</v>
      </c>
      <c r="AP18" s="3"/>
      <c r="AQ18" s="2">
        <v>1.0</v>
      </c>
      <c r="AR18" s="3"/>
      <c r="AS18" s="3"/>
      <c r="AT18" s="3"/>
      <c r="AU18" s="3"/>
      <c r="AV18" s="3"/>
      <c r="AW18" s="3"/>
      <c r="AX18" s="3" t="s">
        <v>127</v>
      </c>
      <c r="AY18" s="3" t="s">
        <v>133</v>
      </c>
      <c r="AZ18" s="2">
        <v>1.0</v>
      </c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2">
        <v>1.0</v>
      </c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2">
        <v>1.0</v>
      </c>
      <c r="CX18" s="3"/>
      <c r="CY18" s="3"/>
      <c r="CZ18" s="3"/>
      <c r="DA18" s="3"/>
      <c r="DB18" s="3"/>
      <c r="DC18" s="3"/>
      <c r="DD18" s="3"/>
      <c r="DE18" s="2">
        <v>1.0</v>
      </c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</row>
    <row r="19">
      <c r="A19" s="2">
        <v>3404.0</v>
      </c>
      <c r="B19" s="2">
        <v>3404.0</v>
      </c>
      <c r="C19" s="3" t="s">
        <v>178</v>
      </c>
      <c r="D19" s="2">
        <v>2019.0</v>
      </c>
      <c r="E19" s="3" t="s">
        <v>123</v>
      </c>
      <c r="F19" s="2">
        <v>1.0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2">
        <v>1.0</v>
      </c>
      <c r="AG19" s="3"/>
      <c r="AH19" s="3"/>
      <c r="AI19" s="3"/>
      <c r="AJ19" s="3"/>
      <c r="AK19" s="3"/>
      <c r="AL19" s="3"/>
      <c r="AM19" s="3"/>
      <c r="AN19" s="3"/>
      <c r="AO19" s="2">
        <f t="shared" si="1"/>
        <v>1</v>
      </c>
      <c r="AP19" s="3"/>
      <c r="AQ19" s="3"/>
      <c r="AR19" s="3"/>
      <c r="AS19" s="2">
        <v>1.0</v>
      </c>
      <c r="AT19" s="3"/>
      <c r="AU19" s="3"/>
      <c r="AV19" s="3"/>
      <c r="AW19" s="3"/>
      <c r="AX19" s="3" t="s">
        <v>127</v>
      </c>
      <c r="AY19" s="3" t="s">
        <v>133</v>
      </c>
      <c r="AZ19" s="2">
        <v>1.0</v>
      </c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2">
        <v>1.0</v>
      </c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2">
        <v>1.0</v>
      </c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2">
        <v>1.0</v>
      </c>
      <c r="DF19" s="3"/>
      <c r="DG19" s="3"/>
      <c r="DH19" s="3"/>
      <c r="DI19" s="3"/>
      <c r="DJ19" s="3"/>
      <c r="DK19" s="3"/>
      <c r="DL19" s="2">
        <v>1.0</v>
      </c>
      <c r="DM19" s="3"/>
      <c r="DN19" s="3"/>
      <c r="DO19" s="3"/>
      <c r="DP19" s="3"/>
      <c r="DQ19" s="3"/>
      <c r="DR19" s="3"/>
      <c r="DS19" s="3"/>
      <c r="DT19" s="3"/>
      <c r="DU19" s="3"/>
    </row>
    <row r="20">
      <c r="A20" s="2">
        <v>3724.0</v>
      </c>
      <c r="B20" s="2">
        <v>3724.0</v>
      </c>
      <c r="C20" s="3" t="s">
        <v>178</v>
      </c>
      <c r="D20" s="2">
        <v>2018.0</v>
      </c>
      <c r="E20" s="3" t="s">
        <v>123</v>
      </c>
      <c r="F20" s="2">
        <v>1.0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2">
        <v>1.0</v>
      </c>
      <c r="R20" s="3"/>
      <c r="S20" s="3"/>
      <c r="T20" s="3"/>
      <c r="U20" s="2">
        <v>1.0</v>
      </c>
      <c r="V20" s="3"/>
      <c r="W20" s="2">
        <v>1.0</v>
      </c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2">
        <v>1.0</v>
      </c>
      <c r="AM20" s="3"/>
      <c r="AN20" s="3"/>
      <c r="AO20" s="2">
        <f t="shared" si="1"/>
        <v>4</v>
      </c>
      <c r="AP20" s="3"/>
      <c r="AQ20" s="2">
        <v>1.0</v>
      </c>
      <c r="AR20" s="2">
        <v>1.0</v>
      </c>
      <c r="AS20" s="3"/>
      <c r="AT20" s="2">
        <v>1.0</v>
      </c>
      <c r="AU20" s="3"/>
      <c r="AV20" s="3"/>
      <c r="AW20" s="3"/>
      <c r="AX20" s="3" t="s">
        <v>145</v>
      </c>
      <c r="AY20" s="3" t="s">
        <v>132</v>
      </c>
      <c r="AZ20" s="2">
        <v>1.0</v>
      </c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2">
        <v>1.0</v>
      </c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2">
        <v>1.0</v>
      </c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2">
        <v>1.0</v>
      </c>
      <c r="CW20" s="2">
        <v>1.0</v>
      </c>
      <c r="CX20" s="3"/>
      <c r="CY20" s="2">
        <v>1.0</v>
      </c>
      <c r="CZ20" s="3"/>
      <c r="DA20" s="3"/>
      <c r="DB20" s="3"/>
      <c r="DC20" s="3"/>
      <c r="DD20" s="3"/>
      <c r="DE20" s="2">
        <v>1.0</v>
      </c>
      <c r="DF20" s="2">
        <v>1.0</v>
      </c>
      <c r="DG20" s="3"/>
      <c r="DH20" s="3"/>
      <c r="DI20" s="2">
        <v>1.0</v>
      </c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</row>
    <row r="21">
      <c r="A21" s="2">
        <v>4028.0</v>
      </c>
      <c r="B21" s="2">
        <v>4028.0</v>
      </c>
      <c r="C21" s="3" t="s">
        <v>178</v>
      </c>
      <c r="D21" s="2">
        <v>2018.0</v>
      </c>
      <c r="E21" s="3" t="s">
        <v>123</v>
      </c>
      <c r="F21" s="2">
        <v>1.0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2">
        <f t="shared" si="1"/>
        <v>0</v>
      </c>
      <c r="AP21" s="2">
        <v>1.0</v>
      </c>
      <c r="AQ21" s="3"/>
      <c r="AR21" s="3"/>
      <c r="AS21" s="2">
        <v>1.0</v>
      </c>
      <c r="AT21" s="3"/>
      <c r="AU21" s="3"/>
      <c r="AV21" s="3"/>
      <c r="AW21" s="3"/>
      <c r="AX21" s="3" t="s">
        <v>127</v>
      </c>
      <c r="AY21" s="3" t="s">
        <v>132</v>
      </c>
      <c r="AZ21" s="2">
        <v>1.0</v>
      </c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2">
        <v>1.0</v>
      </c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2">
        <v>1.0</v>
      </c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2">
        <v>1.0</v>
      </c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2">
        <v>1.0</v>
      </c>
      <c r="DG21" s="3"/>
      <c r="DH21" s="3"/>
      <c r="DI21" s="2">
        <v>1.0</v>
      </c>
      <c r="DJ21" s="3"/>
      <c r="DK21" s="3"/>
      <c r="DL21" s="2">
        <v>1.0</v>
      </c>
      <c r="DM21" s="3"/>
      <c r="DN21" s="3"/>
      <c r="DO21" s="3"/>
      <c r="DP21" s="3"/>
      <c r="DQ21" s="3"/>
      <c r="DR21" s="3"/>
      <c r="DS21" s="3"/>
      <c r="DT21" s="3"/>
      <c r="DU21" s="3"/>
    </row>
    <row r="22">
      <c r="A22" s="2">
        <v>4030.0</v>
      </c>
      <c r="B22" s="2">
        <v>4030.0</v>
      </c>
      <c r="C22" s="3" t="s">
        <v>178</v>
      </c>
      <c r="D22" s="2">
        <v>2018.0</v>
      </c>
      <c r="E22" s="3" t="s">
        <v>123</v>
      </c>
      <c r="F22" s="3"/>
      <c r="G22" s="3"/>
      <c r="H22" s="3"/>
      <c r="I22" s="3"/>
      <c r="J22" s="2">
        <v>1.0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2">
        <v>1.0</v>
      </c>
      <c r="AL22" s="3"/>
      <c r="AM22" s="3"/>
      <c r="AN22" s="3"/>
      <c r="AO22" s="2">
        <f t="shared" si="1"/>
        <v>1</v>
      </c>
      <c r="AP22" s="3"/>
      <c r="AQ22" s="2">
        <v>1.0</v>
      </c>
      <c r="AR22" s="3"/>
      <c r="AS22" s="3"/>
      <c r="AT22" s="3"/>
      <c r="AU22" s="3"/>
      <c r="AV22" s="3"/>
      <c r="AW22" s="3"/>
      <c r="AX22" s="3" t="s">
        <v>127</v>
      </c>
      <c r="AY22" s="3" t="s">
        <v>133</v>
      </c>
      <c r="AZ22" s="2">
        <v>1.0</v>
      </c>
      <c r="BA22" s="2">
        <v>1.0</v>
      </c>
      <c r="BB22" s="3"/>
      <c r="BC22" s="3"/>
      <c r="BD22" s="2">
        <v>1.0</v>
      </c>
      <c r="BE22" s="3"/>
      <c r="BF22" s="3"/>
      <c r="BG22" s="3"/>
      <c r="BH22" s="2">
        <v>1.0</v>
      </c>
      <c r="BI22" s="3"/>
      <c r="BJ22" s="3"/>
      <c r="BK22" s="3"/>
      <c r="BL22" s="3"/>
      <c r="BM22" s="3"/>
      <c r="BN22" s="3"/>
      <c r="BO22" s="3"/>
      <c r="BP22" s="3"/>
      <c r="BQ22" s="2">
        <v>1.0</v>
      </c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2">
        <v>1.0</v>
      </c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</row>
    <row r="23">
      <c r="A23" s="2">
        <v>4553.0</v>
      </c>
      <c r="B23" s="2">
        <v>4553.0</v>
      </c>
      <c r="C23" s="3" t="s">
        <v>178</v>
      </c>
      <c r="D23" s="2">
        <v>2017.0</v>
      </c>
      <c r="E23" s="3" t="s">
        <v>123</v>
      </c>
      <c r="F23" s="2">
        <v>1.0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2">
        <v>1.0</v>
      </c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2">
        <f t="shared" si="1"/>
        <v>1</v>
      </c>
      <c r="AP23" s="3"/>
      <c r="AQ23" s="2">
        <v>1.0</v>
      </c>
      <c r="AR23" s="3"/>
      <c r="AS23" s="3"/>
      <c r="AT23" s="3"/>
      <c r="AU23" s="3"/>
      <c r="AV23" s="3"/>
      <c r="AW23" s="3"/>
      <c r="AX23" s="4" t="s">
        <v>143</v>
      </c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2">
        <v>1.0</v>
      </c>
      <c r="CG23" s="3"/>
      <c r="CH23" s="3"/>
      <c r="CI23" s="2">
        <v>1.0</v>
      </c>
      <c r="CJ23" s="3"/>
      <c r="CK23" s="3"/>
      <c r="CL23" s="3"/>
      <c r="CM23" s="3"/>
      <c r="CN23" s="3"/>
      <c r="CO23" s="3"/>
      <c r="CP23" s="3"/>
      <c r="CQ23" s="2">
        <v>1.0</v>
      </c>
      <c r="CR23" s="2">
        <v>1.0</v>
      </c>
      <c r="CS23" s="3"/>
      <c r="CT23" s="3"/>
      <c r="CU23" s="3"/>
      <c r="CV23" s="3"/>
      <c r="CW23" s="2">
        <v>1.0</v>
      </c>
      <c r="CX23" s="3"/>
      <c r="CY23" s="3"/>
      <c r="CZ23" s="3"/>
      <c r="DA23" s="3"/>
      <c r="DB23" s="3"/>
      <c r="DC23" s="3"/>
      <c r="DD23" s="2">
        <v>1.0</v>
      </c>
      <c r="DE23" s="2">
        <v>2.0</v>
      </c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</row>
    <row r="24">
      <c r="A24" s="2">
        <v>6634.0</v>
      </c>
      <c r="B24" s="2">
        <v>6634.0</v>
      </c>
      <c r="C24" s="3" t="s">
        <v>178</v>
      </c>
      <c r="D24" s="2">
        <v>2015.0</v>
      </c>
      <c r="E24" s="3" t="s">
        <v>123</v>
      </c>
      <c r="F24" s="2">
        <v>1.0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2">
        <f t="shared" si="1"/>
        <v>0</v>
      </c>
      <c r="AP24" s="2">
        <v>1.0</v>
      </c>
      <c r="AQ24" s="2">
        <v>1.0</v>
      </c>
      <c r="AR24" s="2">
        <v>1.0</v>
      </c>
      <c r="AS24" s="3"/>
      <c r="AT24" s="3"/>
      <c r="AU24" s="2">
        <v>1.0</v>
      </c>
      <c r="AV24" s="2">
        <v>1.0</v>
      </c>
      <c r="AW24" s="3" t="s">
        <v>188</v>
      </c>
      <c r="AX24" s="3" t="s">
        <v>127</v>
      </c>
      <c r="AY24" s="3" t="s">
        <v>189</v>
      </c>
      <c r="AZ24" s="2">
        <v>1.0</v>
      </c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2">
        <v>1.0</v>
      </c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2">
        <v>1.0</v>
      </c>
      <c r="CA24" s="3"/>
      <c r="CB24" s="3"/>
      <c r="CC24" s="2">
        <v>1.0</v>
      </c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2">
        <v>1.0</v>
      </c>
      <c r="DF24" s="2">
        <v>1.0</v>
      </c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</row>
    <row r="25">
      <c r="A25" s="2">
        <v>7612.0</v>
      </c>
      <c r="B25" s="2">
        <v>7612.0</v>
      </c>
      <c r="C25" s="3" t="s">
        <v>178</v>
      </c>
      <c r="D25" s="2">
        <v>2012.0</v>
      </c>
      <c r="E25" s="3" t="s">
        <v>123</v>
      </c>
      <c r="F25" s="2">
        <v>1.0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2">
        <v>1.0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2">
        <f t="shared" si="1"/>
        <v>1</v>
      </c>
      <c r="AP25" s="3"/>
      <c r="AQ25" s="2">
        <v>1.0</v>
      </c>
      <c r="AR25" s="3"/>
      <c r="AS25" s="3"/>
      <c r="AT25" s="3"/>
      <c r="AU25" s="3"/>
      <c r="AV25" s="3"/>
      <c r="AW25" s="3"/>
      <c r="AX25" s="4" t="s">
        <v>127</v>
      </c>
      <c r="AY25" s="3"/>
      <c r="AZ25" s="2">
        <v>1.0</v>
      </c>
      <c r="BA25" s="3"/>
      <c r="BB25" s="3"/>
      <c r="BC25" s="3"/>
      <c r="BD25" s="3"/>
      <c r="BE25" s="3"/>
      <c r="BF25" s="3"/>
      <c r="BG25" s="3"/>
      <c r="BH25" s="3"/>
      <c r="BI25" s="3"/>
      <c r="BJ25" s="2">
        <v>1.0</v>
      </c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2">
        <v>1.0</v>
      </c>
      <c r="CY25" s="3"/>
      <c r="CZ25" s="3"/>
      <c r="DA25" s="3"/>
      <c r="DB25" s="3"/>
      <c r="DC25" s="3"/>
      <c r="DD25" s="2">
        <v>1.0</v>
      </c>
      <c r="DE25" s="3"/>
      <c r="DF25" s="2">
        <v>1.0</v>
      </c>
      <c r="DG25" s="2">
        <v>1.0</v>
      </c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</row>
    <row r="26">
      <c r="A26" s="2">
        <v>7707.0</v>
      </c>
      <c r="B26" s="2">
        <v>7707.0</v>
      </c>
      <c r="C26" s="3" t="s">
        <v>178</v>
      </c>
      <c r="D26" s="2">
        <v>2013.0</v>
      </c>
      <c r="E26" s="3" t="s">
        <v>123</v>
      </c>
      <c r="F26" s="2">
        <v>1.0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2">
        <v>1.0</v>
      </c>
      <c r="AO26" s="2">
        <f t="shared" si="1"/>
        <v>1</v>
      </c>
      <c r="AP26" s="3"/>
      <c r="AQ26" s="2">
        <v>1.0</v>
      </c>
      <c r="AR26" s="3"/>
      <c r="AS26" s="3"/>
      <c r="AT26" s="3"/>
      <c r="AU26" s="3"/>
      <c r="AV26" s="3"/>
      <c r="AW26" s="3"/>
      <c r="AX26" s="3" t="s">
        <v>127</v>
      </c>
      <c r="AY26" s="3" t="s">
        <v>170</v>
      </c>
      <c r="AZ26" s="2">
        <v>1.0</v>
      </c>
      <c r="BA26" s="3"/>
      <c r="BB26" s="3"/>
      <c r="BC26" s="3"/>
      <c r="BD26" s="2">
        <v>1.0</v>
      </c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2">
        <v>1.0</v>
      </c>
      <c r="BS26" s="3"/>
      <c r="BT26" s="3"/>
      <c r="BU26" s="3"/>
      <c r="BV26" s="3"/>
      <c r="BW26" s="3"/>
      <c r="BX26" s="3"/>
      <c r="BY26" s="3"/>
      <c r="BZ26" s="3"/>
      <c r="CA26" s="2">
        <v>1.0</v>
      </c>
      <c r="CB26" s="3"/>
      <c r="CC26" s="2">
        <v>1.0</v>
      </c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2">
        <v>1.0</v>
      </c>
      <c r="DF26" s="2">
        <v>1.0</v>
      </c>
      <c r="DG26" s="3"/>
      <c r="DH26" s="2">
        <v>1.0</v>
      </c>
      <c r="DI26" s="2">
        <v>1.0</v>
      </c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</row>
    <row r="27">
      <c r="A27" s="2">
        <v>8105.0</v>
      </c>
      <c r="B27" s="2">
        <v>8105.0</v>
      </c>
      <c r="C27" s="3" t="s">
        <v>178</v>
      </c>
      <c r="D27" s="2">
        <v>2011.0</v>
      </c>
      <c r="E27" s="3" t="s">
        <v>126</v>
      </c>
      <c r="F27" s="2">
        <v>1.0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2">
        <v>1.0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2">
        <f t="shared" si="1"/>
        <v>1</v>
      </c>
      <c r="AP27" s="3"/>
      <c r="AQ27" s="3"/>
      <c r="AR27" s="3"/>
      <c r="AS27" s="2">
        <v>1.0</v>
      </c>
      <c r="AT27" s="3"/>
      <c r="AU27" s="2">
        <v>1.0</v>
      </c>
      <c r="AV27" s="3"/>
      <c r="AW27" s="3"/>
      <c r="AX27" s="3" t="s">
        <v>127</v>
      </c>
      <c r="AY27" s="3" t="s">
        <v>190</v>
      </c>
      <c r="AZ27" s="2">
        <v>1.0</v>
      </c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2">
        <v>1.0</v>
      </c>
      <c r="CA27" s="3"/>
      <c r="CB27" s="3"/>
      <c r="CC27" s="2">
        <v>1.0</v>
      </c>
      <c r="CD27" s="3"/>
      <c r="CE27" s="3"/>
      <c r="CF27" s="3"/>
      <c r="CG27" s="3"/>
      <c r="CH27" s="2">
        <v>1.0</v>
      </c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2">
        <v>1.0</v>
      </c>
      <c r="CW27" s="3"/>
      <c r="CX27" s="2">
        <v>1.0</v>
      </c>
      <c r="CY27" s="3"/>
      <c r="CZ27" s="3"/>
      <c r="DA27" s="3"/>
      <c r="DB27" s="3"/>
      <c r="DC27" s="3"/>
      <c r="DD27" s="3"/>
      <c r="DE27" s="2">
        <v>1.0</v>
      </c>
      <c r="DF27" s="2">
        <v>1.0</v>
      </c>
      <c r="DG27" s="3"/>
      <c r="DH27" s="3"/>
      <c r="DI27" s="2">
        <v>1.0</v>
      </c>
      <c r="DJ27" s="3"/>
      <c r="DK27" s="3"/>
      <c r="DL27" s="3"/>
      <c r="DM27" s="3"/>
      <c r="DN27" s="3"/>
      <c r="DO27" s="3"/>
      <c r="DP27" s="2">
        <v>1.0</v>
      </c>
      <c r="DQ27" s="3"/>
      <c r="DR27" s="3"/>
      <c r="DS27" s="3"/>
      <c r="DT27" s="3"/>
      <c r="DU27" s="3"/>
    </row>
    <row r="28">
      <c r="A28" s="2">
        <v>8470.0</v>
      </c>
      <c r="B28" s="2">
        <v>8470.0</v>
      </c>
      <c r="C28" s="3" t="s">
        <v>178</v>
      </c>
      <c r="D28" s="2">
        <v>2010.0</v>
      </c>
      <c r="E28" s="3" t="s">
        <v>123</v>
      </c>
      <c r="F28" s="2">
        <v>1.0</v>
      </c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2">
        <v>1.0</v>
      </c>
      <c r="AM28" s="3"/>
      <c r="AN28" s="3"/>
      <c r="AO28" s="2">
        <f t="shared" si="1"/>
        <v>1</v>
      </c>
      <c r="AP28" s="3"/>
      <c r="AQ28" s="3"/>
      <c r="AR28" s="3"/>
      <c r="AS28" s="3"/>
      <c r="AT28" s="3"/>
      <c r="AU28" s="3"/>
      <c r="AV28" s="2">
        <v>1.0</v>
      </c>
      <c r="AW28" s="3"/>
      <c r="AX28" s="3" t="s">
        <v>127</v>
      </c>
      <c r="AY28" s="3" t="s">
        <v>125</v>
      </c>
      <c r="AZ28" s="2">
        <v>1.0</v>
      </c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2">
        <v>1.0</v>
      </c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2">
        <v>1.0</v>
      </c>
      <c r="CQ28" s="3"/>
      <c r="CR28" s="3"/>
      <c r="CS28" s="3"/>
      <c r="CT28" s="3"/>
      <c r="CU28" s="3"/>
      <c r="CV28" s="3"/>
      <c r="CW28" s="2">
        <v>1.0</v>
      </c>
      <c r="CX28" s="3"/>
      <c r="CY28" s="3"/>
      <c r="CZ28" s="3"/>
      <c r="DA28" s="3"/>
      <c r="DB28" s="3"/>
      <c r="DC28" s="3"/>
      <c r="DD28" s="3"/>
      <c r="DE28" s="3"/>
      <c r="DF28" s="2">
        <v>1.0</v>
      </c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</row>
    <row r="29">
      <c r="A29" s="2">
        <v>8637.0</v>
      </c>
      <c r="B29" s="2">
        <v>8637.0</v>
      </c>
      <c r="C29" s="3" t="s">
        <v>178</v>
      </c>
      <c r="D29" s="2">
        <v>2009.0</v>
      </c>
      <c r="E29" s="3" t="s">
        <v>149</v>
      </c>
      <c r="F29" s="2">
        <v>1.0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2">
        <v>1.0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2">
        <f t="shared" si="1"/>
        <v>1</v>
      </c>
      <c r="AP29" s="3"/>
      <c r="AQ29" s="2">
        <v>1.0</v>
      </c>
      <c r="AR29" s="3"/>
      <c r="AS29" s="2">
        <v>1.0</v>
      </c>
      <c r="AT29" s="3"/>
      <c r="AU29" s="3"/>
      <c r="AV29" s="3"/>
      <c r="AW29" s="3"/>
      <c r="AX29" s="4" t="s">
        <v>127</v>
      </c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2">
        <v>1.0</v>
      </c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</row>
    <row r="31">
      <c r="AQ31" s="6">
        <f t="shared" ref="AQ31:AV31" si="2">SUM(AQ2:AQ30)</f>
        <v>16</v>
      </c>
      <c r="AR31" s="6">
        <f t="shared" si="2"/>
        <v>9</v>
      </c>
      <c r="AS31" s="6">
        <f t="shared" si="2"/>
        <v>8</v>
      </c>
      <c r="AT31" s="6">
        <f t="shared" si="2"/>
        <v>4</v>
      </c>
      <c r="AU31" s="6">
        <f t="shared" si="2"/>
        <v>5</v>
      </c>
      <c r="AV31" s="6">
        <f t="shared" si="2"/>
        <v>5</v>
      </c>
    </row>
  </sheetData>
  <autoFilter ref="$A$1:$DU$31">
    <sortState ref="A1:DU31">
      <sortCondition ref="CM1:CM31"/>
      <sortCondition ref="A1:A31"/>
      <sortCondition ref="AY1:AY31"/>
      <sortCondition ref="D1:D31"/>
      <sortCondition ref="E1:E31"/>
    </sortState>
  </autoFilter>
  <drawing r:id="rId1"/>
</worksheet>
</file>